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jw/Documents/Joule Files/MANUSCRIPTS_active/Bryan_ms3_CAST strain manuscript_chapter #4/PGENETICS-D-21-00615_Files to revise/"/>
    </mc:Choice>
  </mc:AlternateContent>
  <xr:revisionPtr revIDLastSave="0" documentId="13_ncr:1_{88CBE401-CD7B-DD40-B688-028BCB290516}" xr6:coauthVersionLast="47" xr6:coauthVersionMax="47" xr10:uidLastSave="{00000000-0000-0000-0000-000000000000}"/>
  <bookViews>
    <workbookView xWindow="1760" yWindow="460" windowWidth="31860" windowHeight="17520" xr2:uid="{61053145-1F22-7F4B-9B5E-ECD0AC26D802}"/>
  </bookViews>
  <sheets>
    <sheet name="S2_Table_Legend" sheetId="6" r:id="rId1"/>
    <sheet name="S2A_144 CommonGenes MolFunct" sheetId="8" r:id="rId2"/>
    <sheet name="S2B_301 B6 unique MolFunct" sheetId="9" r:id="rId3"/>
    <sheet name="S2C_207 CAST unique MolFunct" sheetId="7" r:id="rId4"/>
    <sheet name="S2D_144 Common FAC" sheetId="10" r:id="rId5"/>
    <sheet name="S2E_301 B6 unique FAC" sheetId="11" r:id="rId6"/>
    <sheet name="S2F_207 CAST unique FAC" sheetId="12" r:id="rId7"/>
  </sheets>
  <definedNames>
    <definedName name="_xlnm._FilterDatabase" localSheetId="1" hidden="1">'S2A_144 CommonGenes MolFunct'!$A$2:$N$45</definedName>
    <definedName name="_xlnm._FilterDatabase" localSheetId="2" hidden="1">'S2B_301 B6 unique MolFunct'!$A$2:$M$23</definedName>
    <definedName name="_xlnm._FilterDatabase" localSheetId="3" hidden="1">'S2C_207 CAST unique MolFunct'!$A$2:$M$2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5" i="9" l="1"/>
  <c r="N6" i="9"/>
  <c r="N7" i="9"/>
  <c r="N8" i="9"/>
  <c r="N9" i="9"/>
  <c r="N10" i="9"/>
  <c r="N11" i="9"/>
  <c r="N12" i="9"/>
  <c r="N13" i="9"/>
  <c r="N14" i="9"/>
  <c r="N15" i="9"/>
  <c r="N16" i="9"/>
  <c r="N17" i="9"/>
  <c r="N18" i="9"/>
  <c r="N19" i="9"/>
  <c r="N20" i="9"/>
  <c r="N21" i="9"/>
  <c r="N22" i="9"/>
  <c r="N23" i="9"/>
  <c r="N4" i="9"/>
  <c r="N3" i="9"/>
  <c r="N21" i="7"/>
  <c r="N22" i="7"/>
  <c r="N23" i="7"/>
  <c r="N24" i="7"/>
  <c r="N25" i="7"/>
  <c r="N20" i="7"/>
  <c r="N19" i="7"/>
  <c r="N18" i="7"/>
  <c r="N17" i="7"/>
  <c r="N16" i="7"/>
  <c r="N15" i="7"/>
  <c r="N14" i="7"/>
  <c r="N13" i="7"/>
  <c r="N12" i="7"/>
  <c r="N11" i="7"/>
  <c r="N10" i="7"/>
  <c r="N9" i="7"/>
  <c r="N8" i="7"/>
  <c r="N7" i="7"/>
  <c r="N6" i="7"/>
  <c r="N5" i="7"/>
  <c r="N4" i="7"/>
  <c r="N3" i="7"/>
  <c r="N4" i="8"/>
  <c r="N5" i="8"/>
  <c r="N6" i="8"/>
  <c r="N7" i="8"/>
  <c r="N8" i="8"/>
  <c r="N9" i="8"/>
  <c r="N10" i="8"/>
  <c r="N11" i="8"/>
  <c r="N12" i="8"/>
  <c r="N13" i="8"/>
  <c r="N14" i="8"/>
  <c r="N15" i="8"/>
  <c r="N16" i="8"/>
  <c r="N17" i="8"/>
  <c r="N18" i="8"/>
  <c r="N19" i="8"/>
  <c r="N20" i="8"/>
  <c r="N21" i="8"/>
  <c r="N22" i="8"/>
  <c r="N23" i="8"/>
  <c r="N24" i="8"/>
  <c r="N25" i="8"/>
  <c r="N26" i="8"/>
  <c r="N27" i="8"/>
  <c r="N28" i="8"/>
  <c r="N29" i="8"/>
  <c r="N30" i="8"/>
  <c r="N31" i="8"/>
  <c r="N32" i="8"/>
  <c r="N33" i="8"/>
  <c r="N34" i="8"/>
  <c r="N35" i="8"/>
  <c r="N36" i="8"/>
  <c r="N37" i="8"/>
  <c r="N38" i="8"/>
  <c r="N39" i="8"/>
  <c r="N40" i="8"/>
  <c r="N41" i="8"/>
  <c r="N42" i="8"/>
  <c r="N43" i="8"/>
  <c r="N44" i="8"/>
  <c r="N45" i="8"/>
  <c r="N3" i="8"/>
</calcChain>
</file>

<file path=xl/sharedStrings.xml><?xml version="1.0" encoding="utf-8"?>
<sst xmlns="http://schemas.openxmlformats.org/spreadsheetml/2006/main" count="3172" uniqueCount="838">
  <si>
    <t>Annotation Cluster 1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INTERPRO</t>
  </si>
  <si>
    <t>IPR001128:Cytochrome P450</t>
  </si>
  <si>
    <t>CYP2U1, CYP2G1, CYP2D9, CYP2C37, CYP3A16, CYP2C69, CYP2D11, CYP2B9, CYP2C40, CYP2B10, CYP4A10, CYP7B1, CYP2A22, CYP17A1, CYP4A12A, CYP4A31, CYP3A41A, CYP2C38, CYP4A14, CYP2C39, CYP3A44, CYP2A4</t>
  </si>
  <si>
    <t>IPR017972:Cytochrome P450, conserved site</t>
  </si>
  <si>
    <t>CYP2U1, CYP2G1, CYP2D9, CYP2C37, CYP3A16, CYP2C69, CYP2D11, CYP2B9, CYP2C40, CYP2B10, CYP4A10, CYP2A22, CYP17A1, CYP4A12A, CYP4A31, CYP3A41A, CYP2C38, CYP4A14, CYP2C39, CYP3A44, CYP2A4</t>
  </si>
  <si>
    <t>IPR002401:Cytochrome P450, E-class, group I</t>
  </si>
  <si>
    <t>CYP2G1, CYP2D9, CYP2U1, CYP2C37, CYP2C69, CYP2D11, CYP2B9, CYP2C40, CYP2B10, CYP4A10, CYP2A22, CYP17A1, CYP4A12A, CYP4A31, CYP2C38, CYP4A14, CYP2C39, CYP2A4</t>
  </si>
  <si>
    <t>GOTERM_MF_DIRECT</t>
  </si>
  <si>
    <t>GO:0020037~heme binding</t>
  </si>
  <si>
    <t>GO:0005506~iron ion binding</t>
  </si>
  <si>
    <t>CYP2U1, CYP2G1, CYP2D9, CYP2C37, CYP3A16, CYP2C69, CYP2D11, CYP2B9, CYP2C40, CYP2B10, CYP4A10, CYP7B1, CYP2A22, CYP17A1, CYP4A12A, CYP3A41A, CYP4A31, AOX3, CYP2C38, CYP4A14, CYP2C39, CYP3A44, CYP2A4</t>
  </si>
  <si>
    <t>Annotation Cluster 2</t>
  </si>
  <si>
    <t>IPR002345:Lipocalin</t>
  </si>
  <si>
    <t>MUP4, MUP7, MUP1, MUP3, MUP21, MUP20, PTGDS, MUP16, MUP15, MUP14, MUP8, MUP12, MUP11</t>
  </si>
  <si>
    <t>GO:0036094~small molecule binding</t>
  </si>
  <si>
    <t>IPR022272:Lipocalin conserved site</t>
  </si>
  <si>
    <t>IPR002971:Major urinary protein</t>
  </si>
  <si>
    <t>MUP4, MUP7, MUP21, MUP20, MUP1, MUP3, MUP16, MUP15, MUP8, MUP14, MUP12, MUP11</t>
  </si>
  <si>
    <t>IPR000566:Lipocalin/cytosolic fatty-acid binding protein domain</t>
  </si>
  <si>
    <t>IPR012674:Calycin</t>
  </si>
  <si>
    <t>IPR011038:Calycin-like</t>
  </si>
  <si>
    <t>GO:0005215~transporter activity</t>
  </si>
  <si>
    <t>MUP4, MUP7, MUP1, MUP3, SLCO1A4, MUP21, MUP20, PTGDS, ABCB1B, MUP16, MUP15, MUP8, MUP14, MUP12, MUP11, SLC15A5</t>
  </si>
  <si>
    <t>GO:0005550~pheromone binding</t>
  </si>
  <si>
    <t>Annotation Cluster 3</t>
  </si>
  <si>
    <t>GOTERM_BP_DIRECT</t>
  </si>
  <si>
    <t>GO:0045721~negative regulation of gluconeogenesis</t>
  </si>
  <si>
    <t>MUP4, MUP20, MUP1, SERPINA12, MUP3, LEPR, MUP16, MUP12, MUP11</t>
  </si>
  <si>
    <t>GO:0051055~negative regulation of lipid biosynthetic process</t>
  </si>
  <si>
    <t>MUP4, MUP20, MUP1, SERPINA12, MUP3, MUP16, MUP12, MUP11</t>
  </si>
  <si>
    <t>GO:0005009~insulin-activated receptor activity</t>
  </si>
  <si>
    <t>MUP4, MUP20, MUP1, MUP3, MUP16, MUP12, MUP11</t>
  </si>
  <si>
    <t>GO:0031649~heat generation</t>
  </si>
  <si>
    <t>GO:0071396~cellular response to lipid</t>
  </si>
  <si>
    <t>GO:0045834~positive regulation of lipid metabolic process</t>
  </si>
  <si>
    <t>GO:0010888~negative regulation of lipid storage</t>
  </si>
  <si>
    <t>GO:0010907~positive regulation of glucose metabolic process</t>
  </si>
  <si>
    <t>GO:0061179~negative regulation of insulin secretion involved in cellular response to glucose stimulus</t>
  </si>
  <si>
    <t>GO:0006112~energy reserve metabolic process</t>
  </si>
  <si>
    <t>GO:0045475~locomotor rhythm</t>
  </si>
  <si>
    <t>GO:0070584~mitochondrion morphogenesis</t>
  </si>
  <si>
    <t>GO:0009060~aerobic respiration</t>
  </si>
  <si>
    <t>GO:0051897~positive regulation of protein kinase B signaling</t>
  </si>
  <si>
    <t>NOX4, EGFR, MUP4, MUP20, MUP1, MUP3, MUP16, MUP12, MUP11</t>
  </si>
  <si>
    <t>GO:0042593~glucose homeostasis</t>
  </si>
  <si>
    <t>MUP4, MUP20, MUP1, MUP3, LEPR, MUP16, MUP12, MUP11</t>
  </si>
  <si>
    <t>GO:0010628~positive regulation of gene expression</t>
  </si>
  <si>
    <t>MUP4, MUP20, MUP1, MUP3, MUP16, CUX2, MUP12, MUP11</t>
  </si>
  <si>
    <t>Annotation Cluster 4</t>
  </si>
  <si>
    <t>Enrichment Score: 3.1618506789663035</t>
  </si>
  <si>
    <t>IPR002402:Cytochrome P450, E-class, group II</t>
  </si>
  <si>
    <t>CYP3A16, CYP4A31, CYP3A41A, CYP3A44</t>
  </si>
  <si>
    <t>GO:0050649~testosterone 6-beta-hydroxylase activity</t>
  </si>
  <si>
    <t>CYP3A16, CYP3A41A, CYP3A44</t>
  </si>
  <si>
    <t>IPR008072:Cytochrome P450, E-class, CYP3A</t>
  </si>
  <si>
    <t>GO:0032451~demethylase activity</t>
  </si>
  <si>
    <t>Annotation Cluster 5</t>
  </si>
  <si>
    <t>IPR006862:Acyl-CoA thioester hydrolase/bile acid-CoA amino acid N-acetyltransferase</t>
  </si>
  <si>
    <t>ACNAT2, ACOT2, ACOT4, ACOT3</t>
  </si>
  <si>
    <t>IPR014940:BAAT/Acyl-CoA thioester hydrolase C-terminal</t>
  </si>
  <si>
    <t>IPR016662:Acyl-CoA thioesterase, long chain</t>
  </si>
  <si>
    <t>PIR_SUPERFAMILY</t>
  </si>
  <si>
    <t>PIRSF016521:acyl-CoA thioesterase (hydrolase)</t>
  </si>
  <si>
    <t>GO:0016790~thiolester hydrolase activity</t>
  </si>
  <si>
    <t>GO:0000038~very long-chain fatty acid metabolic process</t>
  </si>
  <si>
    <t>ACOT2, ABCD2, ACOT4, ACOT3</t>
  </si>
  <si>
    <t>GO:0006637~acyl-CoA metabolic process</t>
  </si>
  <si>
    <t>KEGG_PATHWAY</t>
  </si>
  <si>
    <t>mmu00062:Fatty acid elongation</t>
  </si>
  <si>
    <t>ELOVL3, ACOT2, ACOT4, ACOT3</t>
  </si>
  <si>
    <t>GO:0047617~acyl-CoA hydrolase activity</t>
  </si>
  <si>
    <t>ACOT2, ACOT4, ACOT3</t>
  </si>
  <si>
    <t>GO:0016290~palmitoyl-CoA hydrolase activity</t>
  </si>
  <si>
    <t>GO:0001676~long-chain fatty acid metabolic process</t>
  </si>
  <si>
    <t>mmu01040:Biosynthesis of unsaturated fatty acids</t>
  </si>
  <si>
    <t>GO:0052689~carboxylic ester hydrolase activity</t>
  </si>
  <si>
    <t>Annotation Cluster 6</t>
  </si>
  <si>
    <t>IPR004045:Glutathione S-transferase, N-terminal</t>
  </si>
  <si>
    <t>GSTA1, CLIC5, GSTT3, GSTP2, GSTP1</t>
  </si>
  <si>
    <t>IPR010987:Glutathione S-transferase, C-terminal-like</t>
  </si>
  <si>
    <t>IPR004046:Glutathione S-transferase, C-terminal</t>
  </si>
  <si>
    <t>GSTA1, GSTT3, GSTP2, GSTP1</t>
  </si>
  <si>
    <t>GO:0004364~glutathione transferase activity</t>
  </si>
  <si>
    <t>GO:0006749~glutathione metabolic process</t>
  </si>
  <si>
    <t>IPR012336:Thioredoxin-like fold</t>
  </si>
  <si>
    <t>mmu00480:Glutathione metabolism</t>
  </si>
  <si>
    <t>Annotation Cluster 7</t>
  </si>
  <si>
    <t>SMART</t>
  </si>
  <si>
    <t>SM00093:SERPIN</t>
  </si>
  <si>
    <t>SERPINE2, SERPINA12, SERPINB8, SERPINB1A, SERPINA1E</t>
  </si>
  <si>
    <t>IPR023795:Protease inhibitor I4, serpin, conserved site</t>
  </si>
  <si>
    <t>IPR023796:Serpin domain</t>
  </si>
  <si>
    <t>IPR000215:Serpin family</t>
  </si>
  <si>
    <t>GO:0010466~negative regulation of peptidase activity</t>
  </si>
  <si>
    <t>GO:0030414~peptidase inhibitor activity</t>
  </si>
  <si>
    <t>GO:0004867~serine-type endopeptidase inhibitor activity</t>
  </si>
  <si>
    <t>Annotation Cluster 8</t>
  </si>
  <si>
    <t>GO:0018685~alkane 1-monooxygenase activity</t>
  </si>
  <si>
    <t>CYP4A10, CYP4A12A, CYP4A31, CYP4A14</t>
  </si>
  <si>
    <t>GO:0008391~arachidonic acid monooxygenase activity</t>
  </si>
  <si>
    <t>CYP4A10, CYP4A31, CYP4A14</t>
  </si>
  <si>
    <t>mmu00071:Fatty acid degradation</t>
  </si>
  <si>
    <t>mmu03320:PPAR signaling pathway</t>
  </si>
  <si>
    <t>mmu04270:Vascular smooth muscle contraction</t>
  </si>
  <si>
    <t>Annotation Cluster 9</t>
  </si>
  <si>
    <t>Enrichment Score: 1.9682845480772049</t>
  </si>
  <si>
    <t>GO:0008559~xenobiotic-transporting ATPase activity</t>
  </si>
  <si>
    <t>ABCB1A, ABCB1B, ABCG2</t>
  </si>
  <si>
    <t>BIOCARTA</t>
  </si>
  <si>
    <t>m_nuclearRsPathway:Nuclear Receptors in Lipid Metabolism and Toxicity</t>
  </si>
  <si>
    <t>NR1I3, ABCB1A, ABCB1B, ABCD2</t>
  </si>
  <si>
    <t>GO:0015893~drug transport</t>
  </si>
  <si>
    <t>GO:0042626~ATPase activity, coupled to transmembrane movement of substances</t>
  </si>
  <si>
    <t>ABCB1A, ABCB1B, ABCD2, ABCG2</t>
  </si>
  <si>
    <t>IPR003439:ABC transporter-like</t>
  </si>
  <si>
    <t>mmu02010:ABC transporters</t>
  </si>
  <si>
    <t>IPR011527:ABC transporter, transmembrane domain, type 1</t>
  </si>
  <si>
    <t>ABCB1A, ABCB1B, ABCD2</t>
  </si>
  <si>
    <t>SM00382:AAA</t>
  </si>
  <si>
    <t>IPR017871:ABC transporter, conserved site</t>
  </si>
  <si>
    <t>IPR003593:AAA+ ATPase domain</t>
  </si>
  <si>
    <t>GO:0016887~ATPase activity</t>
  </si>
  <si>
    <t>Annotation Cluster 10</t>
  </si>
  <si>
    <t>Enrichment Score: 1.4831101076863529</t>
  </si>
  <si>
    <t>SM00192:LDLa</t>
  </si>
  <si>
    <t>C8A, C6, VLDLR</t>
  </si>
  <si>
    <t>IPR023415:Low-density lipoprotein (LDL) receptor class A, conserved site</t>
  </si>
  <si>
    <t>IPR002172:Low-density lipoprotein (LDL) receptor class A repeat</t>
  </si>
  <si>
    <t>Annotation Cluster 11</t>
  </si>
  <si>
    <t>SM00409:IG</t>
  </si>
  <si>
    <t>A1BG, FGFR1, NCAM2, ILDR2</t>
  </si>
  <si>
    <t>IPR003599:Immunoglobulin subtype</t>
  </si>
  <si>
    <t>IPR007110:Immunoglobulin-like domain</t>
  </si>
  <si>
    <t>A1BG, FGFR1, NCAM2, LEPR, ILDR2</t>
  </si>
  <si>
    <t>Annotation Cluster 12</t>
  </si>
  <si>
    <t>GO:0000977~RNA polymerase II regulatory region sequence-specific DNA binding</t>
  </si>
  <si>
    <t>NR1I3, CDX4, BCL6, CUX2</t>
  </si>
  <si>
    <t>GO:0043565~sequence-specific DNA binding</t>
  </si>
  <si>
    <t>GO:0003700~transcription factor activity, sequence-specific DNA binding</t>
  </si>
  <si>
    <t>NR1I3, CDX4, BCL6</t>
  </si>
  <si>
    <t>GO:0006351~transcription, DNA-templated</t>
  </si>
  <si>
    <t>NR1I3, CDX4, SALL1, BCL6, CUX2</t>
  </si>
  <si>
    <t>GO:0006355~regulation of transcription, DNA-templated</t>
  </si>
  <si>
    <t>Annotation Cluster 13</t>
  </si>
  <si>
    <t>GO:0016301~kinase activity</t>
  </si>
  <si>
    <t>EGFR, FGFR1, TRPM6, CERKL</t>
  </si>
  <si>
    <t>IPR011009:Protein kinase-like domain</t>
  </si>
  <si>
    <t>EGFR, FGFR1, TRPM6</t>
  </si>
  <si>
    <t>GO:0006468~protein phosphorylation</t>
  </si>
  <si>
    <t>GO:0016310~phosphorylation</t>
  </si>
  <si>
    <t>Annotation Cluster 14</t>
  </si>
  <si>
    <t>SM00355:ZnF_C2H2</t>
  </si>
  <si>
    <t>ZBTB7C, SALL1, BCL6</t>
  </si>
  <si>
    <t>IPR013087:Zinc finger C2H2-type/integrase DNA-binding domain</t>
  </si>
  <si>
    <t>IPR015880:Zinc finger, C2H2-like</t>
  </si>
  <si>
    <t>IPR007087:Zinc finger, C2H2</t>
  </si>
  <si>
    <t>GO:0003676~nucleic acid binding</t>
  </si>
  <si>
    <t>MUP10, MUP5, SLCO4A1, MUP19, SLC22A23, SLCO1C1, SLC22A3, MUP9, SLC5A11</t>
  </si>
  <si>
    <t>GO:0004955~prostaglandin receptor activity</t>
  </si>
  <si>
    <t>PTGER1, PTGER3, PTGFR</t>
  </si>
  <si>
    <t>GO:0004871~signal transducer activity</t>
  </si>
  <si>
    <t>PTGER1, GNA14, IL1R1, CASR, PTGER3, GPR161, OXTR, LPAR3, PTGFR, ECT2, ADRB2, CHRM2, CHRM1, PTAFR, OPN3</t>
  </si>
  <si>
    <t>MUP10, MUP5, MUP19, MUP9</t>
  </si>
  <si>
    <t>GO:0008144~drug binding</t>
  </si>
  <si>
    <t>SULT2A6, NAMPT, ADRB2, CASR, CHRM2, CHRM1</t>
  </si>
  <si>
    <t>MUP5, MUP19, MUP9</t>
  </si>
  <si>
    <t>GO:0008514~organic anion transmembrane transporter activity</t>
  </si>
  <si>
    <t>SLCO4A1, SLC22A23, SLCO1C1</t>
  </si>
  <si>
    <t>GO:0001965~G-protein alpha-subunit binding</t>
  </si>
  <si>
    <t>ADRB2, LPAR3, RGS14</t>
  </si>
  <si>
    <t>GO:0004957~prostaglandin E receptor activity</t>
  </si>
  <si>
    <t>PTGER1, PTGER3</t>
  </si>
  <si>
    <t>GO:0015349~thyroid hormone transmembrane transporter activity</t>
  </si>
  <si>
    <t>SLCO4A1, SLCO1C1</t>
  </si>
  <si>
    <t>GO:0016705~oxidoreductase activity, acting on paired donors, with incorporation or reduction of molecular oxygen</t>
  </si>
  <si>
    <t>GO:0050656~3'-phosphoadenosine 5'-phosphosulfate binding</t>
  </si>
  <si>
    <t>SULT2A6, CHST15</t>
  </si>
  <si>
    <t>GO:0016907~G-protein coupled acetylcholine receptor activity</t>
  </si>
  <si>
    <t>CHRM2, CHRM1</t>
  </si>
  <si>
    <t>GO:0005044~scavenger receptor activity</t>
  </si>
  <si>
    <t>HHIPL1, SUSD2, DMBT1</t>
  </si>
  <si>
    <t>GO:0004497~monooxygenase activity</t>
  </si>
  <si>
    <t>CYP2D9, CYP2U1, CYP2C37, CYP3A16, CYP2D11, CYP2B9, CYP2C40, CYP2B10, MOXD1, CYP4A10, CYP7B1, CYP17A1, CYP4A12A, FMO2, FMO3, CYP2C38, CYP4A14, CYP2C39</t>
  </si>
  <si>
    <t>GO:0008392~arachidonic acid epoxygenase activity</t>
  </si>
  <si>
    <t>CYP2G1, CYP2D9, CYP2C37, CYP2C69, CYP2B9, CYP2D11, CYP2C40, CYP2B10, CYP4A10, CYP2A22, CYP4A31, CYP2C38, CYP2C39, CYP2A4</t>
  </si>
  <si>
    <t>GO:0070330~aromatase activity</t>
  </si>
  <si>
    <t>CYP2D9, CYP2U1, CYP2C37, CYP3A16, CYP4A12A, CYP2D11, CYP2B9, CYP3A41A, CYP2C40, CYP2C38, CYP2B10, CYP2C39, CYP2A4</t>
  </si>
  <si>
    <t>GO:0008395~steroid hydroxylase activity</t>
  </si>
  <si>
    <t>CYP2D9, CYP2U1, CYP2G1, CYP2A22, CYP2C37, CYP2C69, CYP2D11, CYP2B9, CYP2C40, CYP2C38, CYP2B10, CYP2C39, CYP2A4</t>
  </si>
  <si>
    <t>CYP2U1, CYP2D9, CYP2C37, CYP3A16, CYP2B9, CYP2D11, CYP2C40, CYP2B10, CYP4A10, CYP7B1, CYP17A1, CYP4A12A, CYP2C38, CYP4A14, CYP2C39</t>
  </si>
  <si>
    <t>GO:0016491~oxidoreductase activity</t>
  </si>
  <si>
    <t>NOX4, CYP2U1, CYP2D9, CYP2C37, CYP3A16, CYP2B9, CYP2D11, HSD3B5, CYP2C40, CYP2B10, MOXD1, CYP4A10, MTHFD2, CYP7B1, CYP17A1, CYP4A12A, FMO2, HAO2, CYP3A41A, FMO3, AOX3, CYP2C38, CYP4A14, CYP2C39, CYP3A44</t>
  </si>
  <si>
    <t>GO:0016712~oxidoreductase activity, acting on paired donors, with incorporation or reduction of molecular oxygen, reduced flavin or flavoprotein as one donor, and incorporation of one atom of oxygen</t>
  </si>
  <si>
    <t>CYP2D9, CYP2U1, CYP2G1, CYP2A22, CYP3A16, CYP2D11, CYP2B9, CYP2B10, CYP3A44</t>
  </si>
  <si>
    <t>SULT2A5, SULT2A1, SULT2A3, SULT2A4</t>
  </si>
  <si>
    <t>GO:0004027~alcohol sulfotransferase activity</t>
  </si>
  <si>
    <t>GO:0008146~sulfotransferase activity</t>
  </si>
  <si>
    <t>SULT2A5, SULT2A1, SULT2A2, SULT2A3, SULT2A4, SULT1D1</t>
  </si>
  <si>
    <t>SULT2A5, SULT2A1, SULT2A3, SULT2A4, GSTP2, GSTP1</t>
  </si>
  <si>
    <t>GO:0005186~pheromone activity</t>
  </si>
  <si>
    <t>MUP20, MUP1, MUP12</t>
  </si>
  <si>
    <t>GO:0005102~receptor binding</t>
  </si>
  <si>
    <t>EGFR, BDNF, LAMA3, SERPINE2, BOK, NUDT7, HAO2, ACOT2, ACOT4</t>
  </si>
  <si>
    <t>GO:0035731~dinitrosyl-iron complex binding</t>
  </si>
  <si>
    <t>GSTP2, GSTP1</t>
  </si>
  <si>
    <t>GO:0047704~bile-salt sulfotransferase activity</t>
  </si>
  <si>
    <t>SULT2A1, SULT2A2</t>
  </si>
  <si>
    <t>GO:0035730~S-nitrosoglutathione binding</t>
  </si>
  <si>
    <t>GO:0015347~sodium-independent organic anion transmembrane transporter activity</t>
  </si>
  <si>
    <t>SLCO1A4, SLC22A28, SLC22A27</t>
  </si>
  <si>
    <t>GO:0001948~glycoprotein binding</t>
  </si>
  <si>
    <t>EGFR, FGFR1, SERPINA1E, VLDLR</t>
  </si>
  <si>
    <t>GO:0050051~leukotriene-B4 20-monooxygenase activity</t>
  </si>
  <si>
    <t>CYP4A10, CYP4A31</t>
  </si>
  <si>
    <t>GO:0034875~caffeine oxidase activity</t>
  </si>
  <si>
    <t>CYP2C38, CYP2C39</t>
  </si>
  <si>
    <t>GO:0004499~N,N-dimethylaniline monooxygenase activity</t>
  </si>
  <si>
    <t>FMO2, FMO3</t>
  </si>
  <si>
    <t>GO:0001848~complement binding</t>
  </si>
  <si>
    <t>C8A, C4A</t>
  </si>
  <si>
    <t>GO:0046872~metal ion binding</t>
  </si>
  <si>
    <t>CYP2U1, CYP2D9, CYP2B9, CYP2D11, CYP2C40, MCM10, ATP2B2, PDE6C, CYP4A12A, MORC4, NUDT7, PHOSPHO1, BCL6, NT5E, AGAP2, CYP2C37, TRPM6, ZBTB7C, CYP3A16, CYP2B10, MOXD1, CYP4A10, CYP7B1, CYP17A1, NR1I3, PRLR, SALL1, ARSA, AOX3, SYTL5, CYP2C38, CYP4A14, CYP2C39</t>
  </si>
  <si>
    <t>GO:0015238~drug transmembrane transporter activity</t>
  </si>
  <si>
    <t>ABCB1B, ABCG2</t>
  </si>
  <si>
    <t>GO:0050660~flavin adenine dinucleotide binding</t>
  </si>
  <si>
    <t>FMO2, FMO3, AOX3</t>
  </si>
  <si>
    <t>SLC2A12, MUP2, SLC12A5, AQP4, LCN2, SLC2A5, SLC37A2, SLC4A8, MUP17, SLC13A3, GM6614, STEAP2, MUP13</t>
  </si>
  <si>
    <t>GO:0042056~chemoattractant activity</t>
  </si>
  <si>
    <t>SAA2, SAA1, HGF, CCL5</t>
  </si>
  <si>
    <t>GO:0046982~protein heterodimerization activity</t>
  </si>
  <si>
    <t>SLC7A15, ATP4A, H2-Q1, HES6, HGF, LTC4S, SOX9, CABYR, FOS, CXCL13, TENM3, BHLHE41, SCP2, SPTB, BTBD11</t>
  </si>
  <si>
    <t>LCN2, MUP2, MUP17, MUP13</t>
  </si>
  <si>
    <t>GO:0042803~protein homodimerization activity</t>
  </si>
  <si>
    <t>ENPP1, TLR13, KLRK1, ASNS, HES6, CCL5, DMRTA1, LCN2, RASGRP1, ANKS6, NTRK2, TENM3, CD4, BHLHE41, THRSP, SCP2, CD226, ACSL6, CRYM, SPATA24</t>
  </si>
  <si>
    <t>GO:0005201~extracellular matrix structural constituent</t>
  </si>
  <si>
    <t>COL4A3, HAPLN1, COL27A1, COL5A3</t>
  </si>
  <si>
    <t>GO:0003777~microtubule motor activity</t>
  </si>
  <si>
    <t>DNAH11, KIF2C, KIF4, KIF18B, CENPE</t>
  </si>
  <si>
    <t>IRS2, GPR162, FPR2, LGR5, P2RY12, HCRTR2, SSTR2, P2RY10, CCR5, LTB4R1, GRM8, GPR25, AVPR1A, MTNR1A, F2R, GNG7</t>
  </si>
  <si>
    <t>GO:0008009~chemokine activity</t>
  </si>
  <si>
    <t>CXCL1, CXCL13, CCL5, CCL6</t>
  </si>
  <si>
    <t>GO:0015297~antiporter activity</t>
  </si>
  <si>
    <t>SLC7A15, SLC37A2, SLC4A8, SLC26A10</t>
  </si>
  <si>
    <t>GO:0004745~retinol dehydrogenase activity</t>
  </si>
  <si>
    <t>RDH9, HSD17B6, SDR16C5</t>
  </si>
  <si>
    <t>GO:0042277~peptide binding</t>
  </si>
  <si>
    <t>HCRTR2, TRHDE, H2-Q1, AVPR1A, MME</t>
  </si>
  <si>
    <t>GO:0042562~hormone binding</t>
  </si>
  <si>
    <t>LRP2, CRYM, MTNR1A</t>
  </si>
  <si>
    <t>GO:0005178~integrin binding</t>
  </si>
  <si>
    <t>COL4A3, ITGA6, ESM1, CD226, EMP2</t>
  </si>
  <si>
    <t>GO:0004740~pyruvate dehydrogenase (acetyl-transferring) kinase activity</t>
  </si>
  <si>
    <t>PDK3, PDK4</t>
  </si>
  <si>
    <t>SCD3, HSD3B1, CYP21A1, ALDH3B2, AKR1B7, ALOX15, DIO3, HSD17B6, LOXL4, SDR16C5, NQO1, STEAP2, CYP8B1, CRYM</t>
  </si>
  <si>
    <t>LCN2, CYP4A12B, SCD3, ALOX15, CYP2C68, CYP21A1, CYP8B1</t>
  </si>
  <si>
    <t>GO:0001077~transcriptional activator activity, RNA polymerase II core promoter proximal region sequence-specific binding</t>
  </si>
  <si>
    <t>PLAG1, FOS, LHX2, GATA3, LEF1, MKX, FOSB, SOX9</t>
  </si>
  <si>
    <t>GO:0016791~phosphatase activity</t>
  </si>
  <si>
    <t>DUSP4, PTPN22, PTPRT, DUSP8, CAR3</t>
  </si>
  <si>
    <t>GO:0004872~receptor activity</t>
  </si>
  <si>
    <t>GRIA3, FPR2, LRP2, GFRA4, CD226, CD180</t>
  </si>
  <si>
    <t>CES4A, CES2B, ACOT1, CES2C</t>
  </si>
  <si>
    <t>Enrichment Score: 20.992734563204678</t>
  </si>
  <si>
    <t>UP_KEYWORDS</t>
  </si>
  <si>
    <t>Monooxygenase</t>
  </si>
  <si>
    <t>CYP2D9, CYP2U1, CYP2G1, CYP2C37, CYP3A16, CYP2C69, CYP2B9, CYP2D11, CYP2C40, CYP2B10, MOXD1, CYP4A10, CYP2A22, CYP7B1, CYP17A1, CYP4A12A, FMO2, CYP4A31, CYP3A41A, FMO3, CYP2C38, CYP4A14, CYP2C39, CYP3A44, CYP2A4</t>
  </si>
  <si>
    <t>UP_SEQ_FEATURE</t>
  </si>
  <si>
    <t>metal ion-binding site:Iron (heme axial ligand)</t>
  </si>
  <si>
    <t>CYP2U1, CYP2D9, CYP2C37, CYP3A16, CYP2C69, CYP2D11, CYP2B9, CYP2C40, CYP2B10, CYP4A10, CYP2A22, CYP7B1, CYP17A1, CYP4A12A, CYP4A31, CYP3A41A, CYP2C38, CYP4A14, CYP2C39, CYP2A4</t>
  </si>
  <si>
    <t>Heme</t>
  </si>
  <si>
    <t>COG_ONTOLOGY</t>
  </si>
  <si>
    <t>Secondary metabolites biosynthesis, transport, and catabolism</t>
  </si>
  <si>
    <t>Iron</t>
  </si>
  <si>
    <t>CYP2U1, CYP2G1, CYP2D9, CYP2C37, CYP3A16, CYP2C69, CYP2D11, CYP2B9, CYP2C40, CYP2B10, CYP4A10, CYP7B1, CYP2A22, CYP17A1, CYP4A12A, CYP3A41A, CYP4A31, AOX3, CYP2C38, CYP4A14, CYP2C39, SCARA5, CYP3A44, CYP2A4</t>
  </si>
  <si>
    <t>Enrichment Score: 17.91916234517838</t>
  </si>
  <si>
    <t>GOTERM_CC_DIRECT</t>
  </si>
  <si>
    <t>GO:0031090~organelle membrane</t>
  </si>
  <si>
    <t>CYP2D9, CYP2U1, CYP2C37, CYP3A16, CYP2D11, CYP2B9, CYP2C40, CYP2B10, CYP4A10, CYP7B1, CYP4A12A, FMO2, FMO3, CYP3A41A, CYP2C38, CYP4A14, CYP2C39, CYP2A4</t>
  </si>
  <si>
    <t>Microsome</t>
  </si>
  <si>
    <t>Enrichment Score: 14.37797994907734</t>
  </si>
  <si>
    <t>Enrichment Score: 12.668151826493002</t>
  </si>
  <si>
    <t>Oxidoreductase</t>
  </si>
  <si>
    <t>CYP2U1, CYP2D9, CYP2C69, CYP2D11, CYP2B9, HSD3B5, CYP2C40, MTHFD2, CYP4A12A, FMO2, FMO3, CYP3A41A, CYP3A44, CYP2G1, NOX4, CYP2C37, CYP3A16, CYP2B10, MOXD1, CYP4A10, CYP7B1, CYP2A22, CYP17A1, CYP4A31, HAO2, AOX3, CYP2C38, CYP4A14, CYP2C39, CYP2A4</t>
  </si>
  <si>
    <t>GO:0055114~oxidation-reduction process</t>
  </si>
  <si>
    <t>Enrichment Score: 11.22350317571289</t>
  </si>
  <si>
    <t>chain:Major urinary protein 6</t>
  </si>
  <si>
    <t>MUP7, MUP1, MUP16, MUP15, MUP8, MUP14, MUP12, MUP11</t>
  </si>
  <si>
    <t>chain:Major urinary protein 1</t>
  </si>
  <si>
    <t>chain:Major urinary protein 2</t>
  </si>
  <si>
    <t>Enrichment Score: 8.001472953774499</t>
  </si>
  <si>
    <t>Pheromone-binding</t>
  </si>
  <si>
    <t>MUP4, MUP20, MUP3, MUP16, MUP12, MUP11</t>
  </si>
  <si>
    <t>Enrichment Score: 3.1790155140646092</t>
  </si>
  <si>
    <t>short sequence motif:Microbody targeting signal</t>
  </si>
  <si>
    <t>ACNAT2, NUDT7, HAO2, ACOT4, ACOT3</t>
  </si>
  <si>
    <t>Peroxisome</t>
  </si>
  <si>
    <t>ACNAT2, NUDT7, HAO2, ABCD2, ACOT4, ACOT3</t>
  </si>
  <si>
    <t>GO:0005777~peroxisome</t>
  </si>
  <si>
    <t>Enrichment Score: 2.914535534773902</t>
  </si>
  <si>
    <t>Serine esterase</t>
  </si>
  <si>
    <t>active site:Charge relay system</t>
  </si>
  <si>
    <t>PRSS8, ACNAT2, ACOT2, ACOT4, ACOT3</t>
  </si>
  <si>
    <t>Enrichment Score: 2.767325856293945</t>
  </si>
  <si>
    <t>binding site:Heme (covalent; via 1 link)</t>
  </si>
  <si>
    <t>Enrichment Score: 2.628239117526925</t>
  </si>
  <si>
    <t>domain:GST C-terminal</t>
  </si>
  <si>
    <t>GSTA1, CLIC5, GSTP2, GSTP1</t>
  </si>
  <si>
    <t>domain:GST N-terminal</t>
  </si>
  <si>
    <t>GSTA1, GSTP2, GSTP1</t>
  </si>
  <si>
    <t>Enrichment Score: 2.5715283970296197</t>
  </si>
  <si>
    <t>Serine protease inhibitor</t>
  </si>
  <si>
    <t>site:Reactive bond</t>
  </si>
  <si>
    <t>SERPINE2, SERPINB8, SERPINB1A, SERPINA1E</t>
  </si>
  <si>
    <t>Protease inhibitor</t>
  </si>
  <si>
    <t>Annotation Cluster 15</t>
  </si>
  <si>
    <t>Enrichment Score: 1.0342579584430243</t>
  </si>
  <si>
    <t>Flavoprotein</t>
  </si>
  <si>
    <t>FMO2, HAO2, FMO3, AOX3</t>
  </si>
  <si>
    <t>FAD</t>
  </si>
  <si>
    <t>Annotation Cluster 16</t>
  </si>
  <si>
    <t>Enrichment Score: 0.9367694495699871</t>
  </si>
  <si>
    <t>Transmembrane</t>
  </si>
  <si>
    <t>GYPC, LEPR, ILDR2, MFSD2A, DPY19L3, ATP2B2, BOK, ELOVL3, NIPAL1, NT5E, GRID1, CYP3A44, EGFR, SLC22A28, TRPM6, SLC22A27, CYP3A16, PNPLA3, MOXD1, C8A, NCAM2, ABCB1A, ABCB1B, CLIC5, CYP4A31, SUSD4, CYP2U1, FGFR1, HSD3B5, CYP2C40, CERS6, PRSS8, UNC79, SLCO1A4, FMO2, FMO3, ABCD2, SYBU, SLC39A5, CYP2G1, NOX4, ABCG2, PROM1, CYP4A10, UGT2B37, P2RY13, CYP7B1, SLC16A5, PRLR, AOX3, SCARA5, VLDLR, SLC15A5</t>
  </si>
  <si>
    <t>GO:0016021~integral component of membrane</t>
  </si>
  <si>
    <t>GYPC, LEPR, ILDR2, MFSD2A, DPY19L3, ATP2B2, BOK, ELOVL3, VNN1, NIPAL1, NT5E, GRID1, CYP3A44, EGFR, SLC22A28, TRPM6, SLC22A27, CYP3A16, PNPLA3, MOXD1, C8A, NCAM2, ABCB1A, ABCB1B, CLIC5, CYP4A31, SUSD4, CYP2U1, FGFR1, HSD3B5, CYP2C40, CERS6, PRSS8, UNC79, SLCO1A4, FMO2, FMO3, ABCD2, SYBU, SLC39A5, CYP2G1, NOX4, ABCG2, PROM1, CYP4A10, UGT2B37, P2RY13, CYP7B1, SLC16A5, PRLR, ARSA, AOX3, SCARA5, VLDLR, SLC15A5</t>
  </si>
  <si>
    <t>Transmembrane helix</t>
  </si>
  <si>
    <t>GYPC, LEPR, ILDR2, MFSD2A, DPY19L3, ATP2B2, BOK, ELOVL3, NIPAL1, NT5E, GRID1, CYP3A44, EGFR, SLC22A28, TRPM6, SLC22A27, CYP3A16, PNPLA3, MOXD1, NCAM2, ABCB1A, ABCB1B, CLIC5, CYP4A31, SUSD4, CYP2U1, FGFR1, HSD3B5, CERS6, CYP2C40, PRSS8, UNC79, SLCO1A4, ABCD2, SYBU, SLC39A5, CYP2G1, NOX4, ABCG2, PROM1, CYP4A10, UGT2B37, P2RY13, CYP7B1, SLC16A5, PRLR, AOX3, SCARA5, VLDLR, SLC15A5</t>
  </si>
  <si>
    <t>Annotation Cluster 17</t>
  </si>
  <si>
    <t>Enrichment Score: 0.6267406204967281</t>
  </si>
  <si>
    <t>SM00060:FN3</t>
  </si>
  <si>
    <t>NCAM2, PRLR, LEPR</t>
  </si>
  <si>
    <t>domain:Fibronectin type-III 2</t>
  </si>
  <si>
    <t>domain:Fibronectin type-III 1</t>
  </si>
  <si>
    <t>IPR003961:Fibronectin, type III</t>
  </si>
  <si>
    <t>Annotation Cluster 18</t>
  </si>
  <si>
    <t>Enrichment Score: 0.29080119411843813</t>
  </si>
  <si>
    <t>DNA-binding region:Homeobox</t>
  </si>
  <si>
    <t>CDX4, CERS6, CUX2</t>
  </si>
  <si>
    <t>Homeobox</t>
  </si>
  <si>
    <t>IPR001356:Homeodomain</t>
  </si>
  <si>
    <t>IPR009057:Homeodomain-like</t>
  </si>
  <si>
    <t>Annotation Cluster 19</t>
  </si>
  <si>
    <t>Enrichment Score: 0.21127822522532172</t>
  </si>
  <si>
    <t>Immunoglobulin domain</t>
  </si>
  <si>
    <t>IPR013783:Immunoglobulin-like fold</t>
  </si>
  <si>
    <t>A1BG, FGFR1, NCAM2, PRLR, LEPR, ILDR2</t>
  </si>
  <si>
    <t>Annotation Cluster 20</t>
  </si>
  <si>
    <t>Enrichment Score: 0.11765085526841869</t>
  </si>
  <si>
    <t>zinc finger region:C2H2-type 3</t>
  </si>
  <si>
    <t>zinc finger region:C2H2-type 1</t>
  </si>
  <si>
    <t>zinc finger region:C2H2-type 2</t>
  </si>
  <si>
    <t>Annotation Cluster 21</t>
  </si>
  <si>
    <t>Enrichment Score: 0.10362885787473948</t>
  </si>
  <si>
    <t>Transcription regulation</t>
  </si>
  <si>
    <t>Transcription</t>
  </si>
  <si>
    <t>Annotation Cluster 22</t>
  </si>
  <si>
    <t>Enrichment Score: 0.0512459786103205</t>
  </si>
  <si>
    <t>Kinase</t>
  </si>
  <si>
    <t>binding site:ATP</t>
  </si>
  <si>
    <t>Enrichment Score: 3.509537464319636</t>
  </si>
  <si>
    <t>LCN2, OBP2A, MUP2, MUP17, MUP13, ORM2, ORM3</t>
  </si>
  <si>
    <t>Enrichment Score: 2.560303091226872</t>
  </si>
  <si>
    <t>repeat:LRR 17</t>
  </si>
  <si>
    <t>TLR13, CENPE, LGR5, CD180, TLR8</t>
  </si>
  <si>
    <t>repeat:LRR 13</t>
  </si>
  <si>
    <t>IGSF10, TLR13, CENPE, LGR5, CD180, TLR8</t>
  </si>
  <si>
    <t>repeat:LRR 16</t>
  </si>
  <si>
    <t>repeat:LRR 15</t>
  </si>
  <si>
    <t>repeat:LRR 14</t>
  </si>
  <si>
    <t>Enrichment Score: 2.3605019153137885</t>
  </si>
  <si>
    <t>transmembrane region</t>
  </si>
  <si>
    <t>CALHM2, ADCY1, GPR162, CORIN, CLSTN3, LRTM1, AQP4, LTC4S, CSPG5, SLC26A10, LGR5, TLR8, SLC2A5, FITM1, NCMAP, CHST11, ST3GAL6, TMEM98, MCOLN2, KLRD1, CDH24, IL13RA2, TMEFF2, ATP4A, SDK1, PTPRT, COL25A1, EVC2, SSTR2, CCR5, SEMA4F, GRM8, SLC37A2, STEAP2, STBD1, FKBP11, CD226, EMP2, SGCZ, SLC2A12, C9, HSD3B1, ENPP1, KLRK1, MME, FPR2, DISP2, HCRTR2, EPHB6, IL12RB1, GPR25, SLC4A8, B4GALNT3, SDR16C5, CD4, CLEC2H, SLC28A2, ACSL6, TMC7, RNF144A, GABRD, HCN2, NAT8, TMEM221, IL2RB, TRHDE, SELL, B3GALT1, SLC12A5, LRRN3, H2-Q1, TLR13, GRIA3, CD180, P2RY12, GM614, SLC17A8, P2RY10, LTB4R1, ITGA6, DIO3, TENM3, NTRK2, AVPR1A, CD79B, SLC13A3, LRP2, CYP8B1, F2R, BTBD11, MTNR1A</t>
  </si>
  <si>
    <t>CALHM2, ADCY1, LRTM1, AQP4, CSPG5, SLC26A10, TLR8, CHIC1, SLC2A5, ST3GAL6, TMEM98, MCOLN2, KLRD1, CDH24, TMEFF2, TMEM200B, PTPRT, EVC2, SSTR2, CCR5, SLC37A2, ASB5, EMP2, CD226, SLC2A12, ENPP1, KLRK1, MME, HCRTR2, EPHB6, IL12RB1, GPR25, SDR16C5, SLC28A2, GABRD, HCN2, TMEM221, SCD3, H2-Q1, TLR13, UGT2B38, NCKAP5, ITGA6, LTB4R1, DIO3, NTRK2, AVPR1A, CD79B, SLC13A3, CYP8B1, GM6614, BTBD11, MTNR1A, GPR162, CORIN, CLSTN3, LTC4S, LGR5, FITM1, NCMAP, CHST11, ATP8B4, IL13RA2, SLC7A15, ATP4A, SDK1, COL25A1, GRM8, SEMA4F, STBD1, STEAP2, FKBP11, SGCZ, SIGLECG, C9, HSD3B1, DISP2, FPR2, SLC4A8, B4GALNT3, CD4, CLEC2H, ACSL6, RNF144A, TMC7, NAT8, IL2RB, TRHDE, SELL, B3GALT1, LRRN3, SLC12A5, GRIA3, IGSF9B, CD180, P2RY12, SLC17A8, P2RY10, TENM3, LRP2, DUSP8, GREB1L, F2R</t>
  </si>
  <si>
    <t>CALHM2, ADCY1, LRTM1, AQP4, CSPG5, SLC26A10, TLR8, CHIC1, SLC2A5, ST3GAL6, TMEM98, MCOLN2, KLRD1, CDH24, TMEFF2, TMEM200B, PTPRT, EVC2, SSTR2, CCR5, SLC37A2, ASB5, EMP2, CD226, SLC2A12, ENPP1, KLRK1, MME, HCRTR2, EPHB6, IL12RB1, GPR25, SDR16C5, STX11, SLC28A2, GABRD, HCN2, TMEM221, SCD3, H2-Q1, TLR13, UGT2B38, NCKAP5, FREM3, ITGA6, LTB4R1, DIO3, SFRP2, NTRK2, AVPR1A, CD79B, SLC13A3, CYP8B1, GM6614, BTBD11, MTNR1A, GPR162, CORIN, CLSTN3, LTC4S, LGR5, FITM1, NCMAP, CHST11, ATP8B4, IL13RA2, SLC7A15, ATP4A, SDK1, COL25A1, SEMA4F, GRM8, STBD1, STEAP2, FKBP11, SIGLECG, SGCZ, C9, HSD3B1, DISP2, FPR2, SLC4A8, B4GALNT3, CD4, CLEC2H, ACSL6, RNF144A, TMC7, NAT8, IL2RB, TRHDE, SELL, B3GALT1, LRRN3, SLC12A5, GRIA3, IGSF9B, CD180, P2RY12, SLC17A8, P2RY10, TENM3, LRP2, DUSP8, GREB1L, F2R</t>
  </si>
  <si>
    <t>Enrichment Score: 1.8966690019823809</t>
  </si>
  <si>
    <t>repeat:LRR 12</t>
  </si>
  <si>
    <t>IGSF10, TLR13, LRRN3, CENPE, LGR5, CD180, TLR8</t>
  </si>
  <si>
    <t>repeat:LRR 11</t>
  </si>
  <si>
    <t>repeat:LRR 10</t>
  </si>
  <si>
    <t>repeat:LRR 9</t>
  </si>
  <si>
    <t>repeat:LRR 8</t>
  </si>
  <si>
    <t>repeat:LRR 1</t>
  </si>
  <si>
    <t>IGSF10, LRTM1, TLR13, NTRK2, LRRN3, FBXL22, CENPE, LGR5, CD180, TLR8</t>
  </si>
  <si>
    <t>repeat:LRR 2</t>
  </si>
  <si>
    <t>repeat:LRR 7</t>
  </si>
  <si>
    <t>Leucine-rich repeat</t>
  </si>
  <si>
    <t>IGSF10, LRTM1, TLR13, NTRK2, LRRN3, FBXL22, LGR5, CD180, TLR8</t>
  </si>
  <si>
    <t>repeat:LRR 5</t>
  </si>
  <si>
    <t>IGSF10, LRTM1, TLR13, LRRN3, CENPE, LGR5, CD180, TLR8</t>
  </si>
  <si>
    <t>IPR003591:Leucine-rich repeat, typical subtype</t>
  </si>
  <si>
    <t>IGSF10, LRTM1, TLR13, LRRN3, LGR5, CD180, TLR8</t>
  </si>
  <si>
    <t>repeat:LRR 4</t>
  </si>
  <si>
    <t>SM00369:LRR_TYP</t>
  </si>
  <si>
    <t>repeat:LRR 6</t>
  </si>
  <si>
    <t>IPR001611:Leucine-rich repeat</t>
  </si>
  <si>
    <t>IGSF10, LRTM1, TLR13, NTRK2, LRRN3, LGR5, CD180, TLR8</t>
  </si>
  <si>
    <t>repeat:LRR 3</t>
  </si>
  <si>
    <t>Enrichment Score: 1.6269812137123933</t>
  </si>
  <si>
    <t>MUP2, MUP17, MUP13</t>
  </si>
  <si>
    <t>Enrichment Score: 1.4407391020260714</t>
  </si>
  <si>
    <t>repeat:LRR 20</t>
  </si>
  <si>
    <t>TLR13, CENPE, TLR8</t>
  </si>
  <si>
    <t>repeat:LRR 19</t>
  </si>
  <si>
    <t>repeat:LRR 18</t>
  </si>
  <si>
    <t>Enrichment Score: 1.3549314346810415</t>
  </si>
  <si>
    <t>domain:Kinesin-motor</t>
  </si>
  <si>
    <t>KIF2C, KIF4, KIF18B, CENPE</t>
  </si>
  <si>
    <t>IPR019821:Kinesin, motor region, conserved site</t>
  </si>
  <si>
    <t>IPR001752:Kinesin, motor domain</t>
  </si>
  <si>
    <t>SM00129:KISc</t>
  </si>
  <si>
    <t>GO:0005871~kinesin complex</t>
  </si>
  <si>
    <t>GO:0007018~microtubule-based movement</t>
  </si>
  <si>
    <t>Motor protein</t>
  </si>
  <si>
    <t>GO:0008017~microtubule binding</t>
  </si>
  <si>
    <t>Enrichment Score: 1.3211859013493237</t>
  </si>
  <si>
    <t>SCD3, HSD3B1, CYP21A1, CYP2C68, ALDH3B2, CYP4A12B, AKR1B7, ALOX15, DIO3, HSD17B6, SDR16C5, LOXL4, NQO1, STEAP2, CYP8B1, CRYM</t>
  </si>
  <si>
    <t>Enrichment Score: 1.2112812539273374</t>
  </si>
  <si>
    <t>IPR001660:Sterile alpha motif domain</t>
  </si>
  <si>
    <t>EPHB6, PPFIA4, ANKS6, L3MBTL1, SAMD9L</t>
  </si>
  <si>
    <t>IPR013761:Sterile alpha motif/pointed domain</t>
  </si>
  <si>
    <t>SM00454:SAM</t>
  </si>
  <si>
    <t>EPHB6, PPFIA4, ANKS6, L3MBTL1</t>
  </si>
  <si>
    <t>Enrichment Score: 1.1687103974151174</t>
  </si>
  <si>
    <t>IPR001811:Chemokine interleukin-8-like domain</t>
  </si>
  <si>
    <t>SM00199:SCY</t>
  </si>
  <si>
    <t>Chemotaxis</t>
  </si>
  <si>
    <t>CXCL1, CXCL13, FPR2, CCL5, CCL6</t>
  </si>
  <si>
    <t>GO:0070098~chemokine-mediated signaling pathway</t>
  </si>
  <si>
    <t>GO:0030593~neutrophil chemotaxis</t>
  </si>
  <si>
    <t>CXCL1, CCL5, CCL6</t>
  </si>
  <si>
    <t>Cytokine</t>
  </si>
  <si>
    <t>CXCL1, CXCL13, IL1RN, CCL5, CCL6</t>
  </si>
  <si>
    <t>GO:0005125~cytokine activity</t>
  </si>
  <si>
    <t>Enrichment Score: 1.1677046472290125</t>
  </si>
  <si>
    <t>IPR019826:Carboxylesterase type B, active site</t>
  </si>
  <si>
    <t>CES4A, CES2B, CES2C</t>
  </si>
  <si>
    <t>IPR019819:Carboxylesterase type B, conserved site</t>
  </si>
  <si>
    <t>IPR002018:Carboxylesterase, type B</t>
  </si>
  <si>
    <t>Lipid metabolism</t>
  </si>
  <si>
    <t>CES4A, CES2B, CES2C, ACSL6</t>
  </si>
  <si>
    <t>Enrichment Score: 1.1643875966125596</t>
  </si>
  <si>
    <t>GO:0000776~kinetochore</t>
  </si>
  <si>
    <t>KIF2C, CENPM, KNTC1, NUF2, CENPE, AURKB</t>
  </si>
  <si>
    <t>Centromere</t>
  </si>
  <si>
    <t>Kinetochore</t>
  </si>
  <si>
    <t>KIF2C, CENPM, KNTC1, NUF2, CENPE</t>
  </si>
  <si>
    <t>GO:0000775~chromosome, centromeric region</t>
  </si>
  <si>
    <t>GO:0005694~chromosome</t>
  </si>
  <si>
    <t>KIF2C, CENPM, KIF4, KNTC1, NUF2, CENPE, AURKB</t>
  </si>
  <si>
    <t>Chromosome</t>
  </si>
  <si>
    <t>Enrichment Score: 1.0488529033549923</t>
  </si>
  <si>
    <t>domain:Fibronectin type-III 3</t>
  </si>
  <si>
    <t>IL12RB1, SDK1, PTPRT, IL13RA2</t>
  </si>
  <si>
    <t>EPHB6, IL12RB1, SDK1, PTPRT, IL13RA2</t>
  </si>
  <si>
    <t>Enrichment Score: 1.0176522864406874</t>
  </si>
  <si>
    <t>Sugar transport</t>
  </si>
  <si>
    <t>SLC2A12, SLC2A5, SLC37A2</t>
  </si>
  <si>
    <t>GO:0008643~carbohydrate transport</t>
  </si>
  <si>
    <t>GO:0022857~transmembrane transporter activity</t>
  </si>
  <si>
    <t>Enrichment Score: 0.8854696975889053</t>
  </si>
  <si>
    <t>C9, CORIN, LRP2</t>
  </si>
  <si>
    <t>Enrichment Score: 0.846392973187402</t>
  </si>
  <si>
    <t>GO:0006814~sodium ion transport</t>
  </si>
  <si>
    <t>HCN2, SLC17A8, ATP4A, SLC4A8, SLC13A3</t>
  </si>
  <si>
    <t>Sodium transport</t>
  </si>
  <si>
    <t>HCN2, SLC17A8, SLC4A8, SLC13A3</t>
  </si>
  <si>
    <t>Sodium</t>
  </si>
  <si>
    <t>Enrichment Score: 0.8092971440785858</t>
  </si>
  <si>
    <t>IPR016130:Protein-tyrosine phosphatase, active site</t>
  </si>
  <si>
    <t>DUSP4, PTPN22, PTPRT, DUSP8</t>
  </si>
  <si>
    <t>IPR000387:Protein-tyrosine/Dual specificity phosphatase</t>
  </si>
  <si>
    <t>active site:Phosphocysteine intermediate</t>
  </si>
  <si>
    <t>GO:0004725~protein tyrosine phosphatase activity</t>
  </si>
  <si>
    <t>GO:0016311~dephosphorylation</t>
  </si>
  <si>
    <t>IPR003595:Protein-tyrosine phosphatase, catalytic</t>
  </si>
  <si>
    <t>DUSP4, PTPN22, PTPRT</t>
  </si>
  <si>
    <t>domain:Tyrosine-protein phosphatase</t>
  </si>
  <si>
    <t>DUSP4, PTPN22, DUSP8</t>
  </si>
  <si>
    <t>Protein phosphatase</t>
  </si>
  <si>
    <t>SM00404:PTPc_motif</t>
  </si>
  <si>
    <t>GO:0004721~phosphoprotein phosphatase activity</t>
  </si>
  <si>
    <t>GO:0006470~protein dephosphorylation</t>
  </si>
  <si>
    <t>Enrichment Score: 0.7994722481020229</t>
  </si>
  <si>
    <t>DNA-binding region:HMG box</t>
  </si>
  <si>
    <t>TOX, LEF1, SOX9</t>
  </si>
  <si>
    <t>IPR009071:High mobility group (HMG) box domain</t>
  </si>
  <si>
    <t>SM00398:HMG</t>
  </si>
  <si>
    <t>Enrichment Score: 0.7887644824348856</t>
  </si>
  <si>
    <t>PSG17, IGSF10, HAPLN1, SEMA4F, NTRK2, LRRN3, SDK1, CD79B, CD4, PTPRT, IGSF9B, CD226</t>
  </si>
  <si>
    <t>PSG17, IGSF10, SIGLECG, HAPLN1, NTRK2, LRRN3, SDK1, CD79B, CD4, IGSF9B, CD226</t>
  </si>
  <si>
    <t>SIGLECG, PSG17, HAPLN1, H2-Q1, LRRN3, SDK1, PTPRT, IGSF9B, IGSF10, NTRK2, CD79B, CD4, CD226</t>
  </si>
  <si>
    <t>Enrichment Score: 0.6504754696116901</t>
  </si>
  <si>
    <t>IPR016186:C-type lectin-like</t>
  </si>
  <si>
    <t>HAPLN1, SELL, KLRK1, CLEC2H, KLRD1</t>
  </si>
  <si>
    <t>domain:C-type lectin</t>
  </si>
  <si>
    <t>SELL, KLRK1, CLEC2H, KLRD1</t>
  </si>
  <si>
    <t>IPR001304:C-type lectin</t>
  </si>
  <si>
    <t>SM00034:CLECT</t>
  </si>
  <si>
    <t>GO:0030246~carbohydrate binding</t>
  </si>
  <si>
    <t>SELL, KLRK1, STBD1, CLEC2H, KLRD1</t>
  </si>
  <si>
    <t>Lectin</t>
  </si>
  <si>
    <t>Enrichment Score: 0.6334180206263099</t>
  </si>
  <si>
    <t>Mitosis</t>
  </si>
  <si>
    <t>KIF2C, KNTC1, KLHL13, NUF2, KIF18B, CENPE, AURKB</t>
  </si>
  <si>
    <t>GO:0007067~mitotic nuclear division</t>
  </si>
  <si>
    <t>Cell division</t>
  </si>
  <si>
    <t>KIF2C, KNTC1, KLHL13, NUF2, KIF18B, CENPE, AURKB, PARD6G</t>
  </si>
  <si>
    <t>GO:0051301~cell division</t>
  </si>
  <si>
    <t>Cell cycle</t>
  </si>
  <si>
    <t>CKAP2, CDKN1C, KIF2C, KNTC1, KLHL13, NUF2, KIF18B, CENPE, AURKB, PARD6G</t>
  </si>
  <si>
    <t>GO:0007049~cell cycle</t>
  </si>
  <si>
    <t>Enrichment Score: 0.6318557461740938</t>
  </si>
  <si>
    <t>CYP4A12B, CYP2C68, CYP21A1, CYP8B1</t>
  </si>
  <si>
    <t>CYP4A12B, CYP2C68, CYP21A1, STEAP2, CYP8B1</t>
  </si>
  <si>
    <t>CYP4A12B, CYP2C68, CYP21A1</t>
  </si>
  <si>
    <t>Annotation Cluster 23</t>
  </si>
  <si>
    <t>Enrichment Score: 0.5829965229609119</t>
  </si>
  <si>
    <t>RECK, SERPINA3M, NAIP1, WFDC2</t>
  </si>
  <si>
    <t>RECK, SERPINA3M, WFDC2</t>
  </si>
  <si>
    <t>Annotation Cluster 24</t>
  </si>
  <si>
    <t>Enrichment Score: 0.5080801083550605</t>
  </si>
  <si>
    <t>GO:0005524~ATP binding</t>
  </si>
  <si>
    <t>DNAH11, ADCY1, RAD51B, ATP4A, ENPP1, PDK3, PDK4, KIF18B, ASNS, HSPA1A, CENPE, BBS12, HSPA1B, AURKB, ACSS3, KIF2C, EPHB6, KSR2, NAIP2, NTRK2, KIF4, NAIP1, ACSL6, ATP8B4</t>
  </si>
  <si>
    <t>ATP-binding</t>
  </si>
  <si>
    <t>ADCY1, RAD51B, ATP4A, PDK3, PDK4, KIF18B, ASNS, HSPA1A, CENPE, HSPA1B, AURKB, ACSS3, KIF2C, EPHB6, KSR2, NAIP2, NTRK2, KIF4, NAIP1, ACSL6, ATP8B4</t>
  </si>
  <si>
    <t>Nucleotide-binding</t>
  </si>
  <si>
    <t>HCN2, RAB3B, ADCY1, RAD51B, ATP4A, PDK3, PDK4, KIF18B, ASNS, HSPA1A, CENPE, HSPA1B, AURKB, ACSS3, KIF2C, EPHB6, KSR2, NAIP2, NTRK2, KIF4, NAIP1, GBP3, ACSL6, ATP8B4</t>
  </si>
  <si>
    <t>Annotation Cluster 25</t>
  </si>
  <si>
    <t>Enrichment Score: 0.5047335703052304</t>
  </si>
  <si>
    <t>GPI-anchor</t>
  </si>
  <si>
    <t>RECK, LY6F, TREH, GFRA4</t>
  </si>
  <si>
    <t>GO:0031225~anchored component of membrane</t>
  </si>
  <si>
    <t>propeptide:Removed in mature form</t>
  </si>
  <si>
    <t>RECK, LY6F, TREH, GFRA4, GNG7</t>
  </si>
  <si>
    <t>Annotation Cluster 26</t>
  </si>
  <si>
    <t>Enrichment Score: 0.49373920059132864</t>
  </si>
  <si>
    <t>IPR011042:Six-bladed beta-propeller, TolB-like</t>
  </si>
  <si>
    <t>TENM3, HHIP, LRP2</t>
  </si>
  <si>
    <t>domain:EGF-like 2</t>
  </si>
  <si>
    <t>domain:EGF-like 1</t>
  </si>
  <si>
    <t>SM00181:EGF</t>
  </si>
  <si>
    <t>Annotation Cluster 27</t>
  </si>
  <si>
    <t>Enrichment Score: 0.4398465749972728</t>
  </si>
  <si>
    <t>IPR001478:PDZ domain</t>
  </si>
  <si>
    <t>CARD14, MPP4, PDZRN3, PARD6G</t>
  </si>
  <si>
    <t>SM00228:PDZ</t>
  </si>
  <si>
    <t>domain:PDZ</t>
  </si>
  <si>
    <t>CARD14, MPP4, PARD6G</t>
  </si>
  <si>
    <t>Annotation Cluster 28</t>
  </si>
  <si>
    <t>Enrichment Score: 0.43628689484872235</t>
  </si>
  <si>
    <t>IPR019787:Zinc finger, PHD-finger</t>
  </si>
  <si>
    <t>DPF3, PYGO1, TRIM24</t>
  </si>
  <si>
    <t>IPR001965:Zinc finger, PHD-type</t>
  </si>
  <si>
    <t>SM00249:PHD</t>
  </si>
  <si>
    <t>IPR011011:Zinc finger, FYVE/PHD-type</t>
  </si>
  <si>
    <t>Annotation Cluster 29</t>
  </si>
  <si>
    <t>Enrichment Score: 0.34847202232060537</t>
  </si>
  <si>
    <t>Potassium transport</t>
  </si>
  <si>
    <t>HCN2, ATP4A, SLC12A5</t>
  </si>
  <si>
    <t>Potassium</t>
  </si>
  <si>
    <t>GO:0006813~potassium ion transport</t>
  </si>
  <si>
    <t>Annotation Cluster 30</t>
  </si>
  <si>
    <t>Enrichment Score: 0.3467149229259162</t>
  </si>
  <si>
    <t>IPR011598:Myc-type, basic helix-loop-helix (bHLH) domain</t>
  </si>
  <si>
    <t>OLIG1, HES6, BHLHE41</t>
  </si>
  <si>
    <t>domain:Helix-loop-helix motif</t>
  </si>
  <si>
    <t>GO:0046983~protein dimerization activity</t>
  </si>
  <si>
    <t>GATA3, OLIG1, HES6, BHLHE41</t>
  </si>
  <si>
    <t>SM00353:HLH</t>
  </si>
  <si>
    <t>Annotation Cluster 31</t>
  </si>
  <si>
    <t>Enrichment Score: 0.24750308783340308</t>
  </si>
  <si>
    <t>GO:0007186~G-protein coupled receptor signaling pathway</t>
  </si>
  <si>
    <t>CXCL1, GPR162, FPR2, CCL5, LGR5, CCL6, HCRTR2, P2RY12, SSTR2, P2RY10, CCR5, LTB4R1, CXCL13, GRM8, GPR25, AVPR1A, MTNR1A, GNG7, F2R</t>
  </si>
  <si>
    <t>Transducer</t>
  </si>
  <si>
    <t>IPR000276:G protein-coupled receptor, rhodopsin-like</t>
  </si>
  <si>
    <t>GPR162, FPR2, LGR5, HCRTR2, P2RY12, P2RY10, SSTR2, LTB4R1, CCR5, GPR25, AVPR1A, F2R, MTNR1A</t>
  </si>
  <si>
    <t>GO:0004930~G-protein coupled receptor activity</t>
  </si>
  <si>
    <t>GPR162, FPR2, LGR5, P2RY12, HCRTR2, SSTR2, P2RY10, CCR5, LTB4R1, GRM8, SFRP2, GPR25, AVPR1A, MTNR1A, F2R</t>
  </si>
  <si>
    <t>G-protein coupled receptor</t>
  </si>
  <si>
    <t>GPR162, FPR2, LGR5, P2RY12, HCRTR2, SSTR2, P2RY10, CCR5, LTB4R1, GRM8, GPR25, AVPR1A, F2R, MTNR1A</t>
  </si>
  <si>
    <t>IPR017452:GPCR, rhodopsin-like, 7TM</t>
  </si>
  <si>
    <t>Annotation Cluster 32</t>
  </si>
  <si>
    <t>Enrichment Score: 0.23946504617414013</t>
  </si>
  <si>
    <t>Transcription / Cell division and chromosome partitioning</t>
  </si>
  <si>
    <t>PLAG1, DPF3, ZFP429, ZFP820, ZFP456</t>
  </si>
  <si>
    <t>PLAG1, ZFP809, DPF3, ZFP429, ZFP820, ZFP456</t>
  </si>
  <si>
    <t>PLAG1, ZFP809, ZFP429, ZFP820, ZFP456</t>
  </si>
  <si>
    <t>Annotation Cluster 33</t>
  </si>
  <si>
    <t>Enrichment Score: 0.20435898004748473</t>
  </si>
  <si>
    <t>domain:Peptidase S1</t>
  </si>
  <si>
    <t>CORIN, KLK1B4, HGF</t>
  </si>
  <si>
    <t>IPR001254:Peptidase S1</t>
  </si>
  <si>
    <t>IPR009003:Trypsin-like cysteine/serine peptidase domain</t>
  </si>
  <si>
    <t>SM00020:Tryp_SPc</t>
  </si>
  <si>
    <t>GO:0004252~serine-type endopeptidase activity</t>
  </si>
  <si>
    <t>Annotation Cluster 34</t>
  </si>
  <si>
    <t>Enrichment Score: 0.15960932781063208</t>
  </si>
  <si>
    <t>repeat:ANK 5</t>
  </si>
  <si>
    <t>ANKS6, ASB5, BTBD11</t>
  </si>
  <si>
    <t>repeat:ANK 4</t>
  </si>
  <si>
    <t>repeat:ANK 3</t>
  </si>
  <si>
    <t>repeat:ANK 2</t>
  </si>
  <si>
    <t>repeat:ANK 1</t>
  </si>
  <si>
    <t>ANK repeat</t>
  </si>
  <si>
    <t>IPR002110:Ankyrin repeat</t>
  </si>
  <si>
    <t>IPR020683:Ankyrin repeat-containing domain</t>
  </si>
  <si>
    <t>SM00248:ANK</t>
  </si>
  <si>
    <t>Annotation Cluster 35</t>
  </si>
  <si>
    <t>Enrichment Score: 0.14643694023489556</t>
  </si>
  <si>
    <t>Synapse</t>
  </si>
  <si>
    <t>GABRD, SLC17A8, SDK1, GRIA3, IGSF9B, OLFM2</t>
  </si>
  <si>
    <t>Cell junction</t>
  </si>
  <si>
    <t>GABRD, SLC17A8, SDK1, GRIA3, PARD6G, IGSF9B, OLFM2</t>
  </si>
  <si>
    <t>GO:0030054~cell junction</t>
  </si>
  <si>
    <t>Annotation Cluster 36</t>
  </si>
  <si>
    <t>Enrichment Score: 0.1435507228995383</t>
  </si>
  <si>
    <t>IPR018247:EF-Hand 1, calcium-binding site</t>
  </si>
  <si>
    <t>TCHH, RASGRP1, CIB3</t>
  </si>
  <si>
    <t>IPR011992:EF-hand-like domain</t>
  </si>
  <si>
    <t>TCHH, CAPN8, RASGRP1, CIB3</t>
  </si>
  <si>
    <t>IPR002048:EF-hand domain</t>
  </si>
  <si>
    <t>Annotation Cluster 37</t>
  </si>
  <si>
    <t>Enrichment Score: 0.13999084112011329</t>
  </si>
  <si>
    <t>SEBOX, LHX2, DLX4, MKX</t>
  </si>
  <si>
    <t>IPR017970:Homeobox, conserved site</t>
  </si>
  <si>
    <t>LHX2, DLX4, MKX</t>
  </si>
  <si>
    <t>SEBOX, LHX2, DLX4</t>
  </si>
  <si>
    <t>SM00389:HOX</t>
  </si>
  <si>
    <t>Annotation Cluster 38</t>
  </si>
  <si>
    <t>Enrichment Score: 0.07511557768805903</t>
  </si>
  <si>
    <t>IPR001245:Serine-threonine/tyrosine-protein kinase catalytic domain</t>
  </si>
  <si>
    <t>EPHB6, KSR2, NTRK2</t>
  </si>
  <si>
    <t>IPR000719:Protein kinase, catalytic domain</t>
  </si>
  <si>
    <t>EPHB6, KSR2, NTRK2, AURKB</t>
  </si>
  <si>
    <t>domain:Protein kinase</t>
  </si>
  <si>
    <t>Annotation Cluster 39</t>
  </si>
  <si>
    <t>Enrichment Score: 0.03928777566500901</t>
  </si>
  <si>
    <t>IPR001909:Krueppel-associated box</t>
  </si>
  <si>
    <t>ZFP809, ZFP429, ZFP820, ZFP456</t>
  </si>
  <si>
    <t>SM00349:KRAB</t>
  </si>
  <si>
    <t>Annotation Cluster 40</t>
  </si>
  <si>
    <t>Enrichment Score: 0.02494658081986004</t>
  </si>
  <si>
    <t>PLAG1, DPF3, L3MBTL1, LEF1, TRIM24, HNF4G, HES6, SOX9, DMRTA1, ZFP809, SEBOX, LHX2, GATA3, CDCA7L, OLIG1, BHLHE41, THRSP, SPATA24</t>
  </si>
  <si>
    <t>Annotation Cluster 41</t>
  </si>
  <si>
    <t>Enrichment Score: 0.021581701490991104</t>
  </si>
  <si>
    <t>CDKN1C, KSR2, PDK3, NTRK2, PDK4, AURKB</t>
  </si>
  <si>
    <t>KSR2, PDK3, NTRK2, PDK4, AURKB</t>
  </si>
  <si>
    <t>repeat:CSPG 7</t>
  </si>
  <si>
    <t>FRAS1, FREM2, FREM1</t>
  </si>
  <si>
    <t>repeat:CSPG 6</t>
  </si>
  <si>
    <t>repeat:CSPG 9</t>
  </si>
  <si>
    <t>repeat:CSPG 8</t>
  </si>
  <si>
    <t>repeat:CSPG 2</t>
  </si>
  <si>
    <t>repeat:CSPG 3</t>
  </si>
  <si>
    <t>repeat:CSPG 4</t>
  </si>
  <si>
    <t>repeat:CSPG 5</t>
  </si>
  <si>
    <t>repeat:CSPG 1</t>
  </si>
  <si>
    <t>repeat:CSPG 10</t>
  </si>
  <si>
    <t>repeat:CSPG 11</t>
  </si>
  <si>
    <t>repeat:CSPG 12</t>
  </si>
  <si>
    <t>IPR003644:Na-Ca exchanger/integrin-beta4</t>
  </si>
  <si>
    <t>GO:0007154~cell communication</t>
  </si>
  <si>
    <t>IPR001244:Prostaglandin DP receptor</t>
  </si>
  <si>
    <t>IPR008365:Prostanoid receptor</t>
  </si>
  <si>
    <t>m_eicosanoidPathway:Eicosanoid Metabolism</t>
  </si>
  <si>
    <t>Sterol biosynthesis</t>
  </si>
  <si>
    <t>CYP51, MSMO1, FDPS, IDI1, NSDHL</t>
  </si>
  <si>
    <t>Steroid biosynthesis</t>
  </si>
  <si>
    <t>Cholesterol biosynthesis</t>
  </si>
  <si>
    <t>CYP51, FDPS, IDI1, NSDHL</t>
  </si>
  <si>
    <t>Sterol metabolism</t>
  </si>
  <si>
    <t>GO:0006695~cholesterol biosynthetic process</t>
  </si>
  <si>
    <t>Steroid metabolism</t>
  </si>
  <si>
    <t>Lipid biosynthesis</t>
  </si>
  <si>
    <t>CYP51, ISYNA1, MSMO1, FDPS, IDI1, NSDHL</t>
  </si>
  <si>
    <t>Cholesterol metabolism</t>
  </si>
  <si>
    <t>GO:0006694~steroid biosynthetic process</t>
  </si>
  <si>
    <t>CYP51, MSMO1, FDPS, NSDHL</t>
  </si>
  <si>
    <t>GO:0008202~steroid metabolic process</t>
  </si>
  <si>
    <t>MUP5, ADRB2, MUP19, MUP9</t>
  </si>
  <si>
    <t>MUP5, C1QTNF3, MUP19, MUP9</t>
  </si>
  <si>
    <t>MUP10, MUP5, ORM1, MUP19, MUP9</t>
  </si>
  <si>
    <t>MUP10, MUP19, MUP9</t>
  </si>
  <si>
    <t>Collagen</t>
  </si>
  <si>
    <t>COL26A1, C1QTNF3, C1QL4, COL4A5</t>
  </si>
  <si>
    <t>GO:0005581~collagen trimer</t>
  </si>
  <si>
    <t>IPR008160:Collagen triple helix repeat</t>
  </si>
  <si>
    <t>COL26A1, C1QTNF3, COL4A5</t>
  </si>
  <si>
    <t>mmu00980:Metabolism of xenobiotics by cytochrome P450</t>
  </si>
  <si>
    <t>mmu00982:Drug metabolism - cytochrome P450</t>
  </si>
  <si>
    <t>mmu05204:Chemical carcinogenesis</t>
  </si>
  <si>
    <t>mmu04080:Neuroactive ligand-receptor interaction</t>
  </si>
  <si>
    <t>PTGER1, ADRB2, PTGER3, CHRM2, CHRM1, LPAR3, OXTR, PTGFR, PTAFR</t>
  </si>
  <si>
    <t>PTGER1, GNA14, CASR, PTGER3, GPR161, OXTR, LPAR3, PTGFR, ADRB2, CHRM2, CHRM1, PTAFR, OPN3</t>
  </si>
  <si>
    <t>PTGER1, ADRB2, PTGER3, CHRM2, GPR161, CHRM1, LPAR3, OXTR, PTGFR, OPN3, PTAFR</t>
  </si>
  <si>
    <t>PTGER1, ADRB2, CASR, PTGER3, CHRM2, GPR161, CHRM1, LPAR3, OXTR, PTGFR, OPN3, PTAFR</t>
  </si>
  <si>
    <t>domain:IQ</t>
  </si>
  <si>
    <t>MYH1, IQCG, MYH6</t>
  </si>
  <si>
    <t>IPR000048:IQ motif, EF-hand binding site</t>
  </si>
  <si>
    <t>GO:0005516~calmodulin binding</t>
  </si>
  <si>
    <t>MYH1, ESRRG, IQCG, MYH6</t>
  </si>
  <si>
    <t>Calmodulin-binding</t>
  </si>
  <si>
    <t>lipid moiety-binding region:GPI-anchor amidated serine</t>
  </si>
  <si>
    <t>CD48, LYPD8, GAS1</t>
  </si>
  <si>
    <t>SERPINA5, SERPINA3C, PAPLN</t>
  </si>
  <si>
    <t>SLC38A10, SCN4B, SLC5A11</t>
  </si>
  <si>
    <t>GO:0007623~circadian rhythm</t>
  </si>
  <si>
    <t>NAMPT, PER3, ID3</t>
  </si>
  <si>
    <t>Biological rhythms</t>
  </si>
  <si>
    <t>GO:0048511~rhythmic process</t>
  </si>
  <si>
    <t>domain:Ig-like C2-type 1</t>
  </si>
  <si>
    <t>CD48, IL1R1, MYOM3, PAPLN</t>
  </si>
  <si>
    <t>domain:Ig-like C2-type 2</t>
  </si>
  <si>
    <t>domain:Ig-like C2-type 3</t>
  </si>
  <si>
    <t>IL1R1, MYOM3, PAPLN</t>
  </si>
  <si>
    <t>IPR013098:Immunoglobulin I-set</t>
  </si>
  <si>
    <t>CD48, IL1R1, MYOM3, SCN4B, PAPLN</t>
  </si>
  <si>
    <t>IPR009030:Insulin-like growth factor binding protein, N-terminal</t>
  </si>
  <si>
    <t>FRAS1, LTBP2, SUSD1</t>
  </si>
  <si>
    <t>IPR000742:Epidermal growth factor-like domain</t>
  </si>
  <si>
    <t>GO:0005525~GTP binding</t>
  </si>
  <si>
    <t>GTP-binding</t>
  </si>
  <si>
    <t>nucleotide phosphate-binding region:GTP</t>
  </si>
  <si>
    <t>nucleotide phosphate-binding region:ATP</t>
  </si>
  <si>
    <t>SM00220:S_TKc</t>
  </si>
  <si>
    <t>Serine/threonine-protein kinase</t>
  </si>
  <si>
    <t>IPR008271:Serine/threonine-protein kinase, active site</t>
  </si>
  <si>
    <t>GO:0004674~protein serine/threonine kinase activity</t>
  </si>
  <si>
    <t>GO:0004672~protein kinase activity</t>
  </si>
  <si>
    <t>Enrichment Score: 2.891122859145545</t>
  </si>
  <si>
    <t>Enrichment Score: 2.7377928836420606</t>
  </si>
  <si>
    <t>CYP51, CYP4A32, CYP4A30B, CYP26B1, CYP2A5, CYP3A59, CYP2B13</t>
  </si>
  <si>
    <t>CYP51, CYP4A32, CYP4A30B, MFSD7C, CYP26B1, CYP2A5, CYP3A59, CYP2B13</t>
  </si>
  <si>
    <t>CYP51, MSMO1, CYP4A32, CYP4A30B, CYP26B1, CYP2A5, CYP3A59, CYP2B13</t>
  </si>
  <si>
    <t>Enrichment Score: 2.66396230540002</t>
  </si>
  <si>
    <t>Enrichment Score: 2.515445319696667</t>
  </si>
  <si>
    <t>UGT1A10, UGT1A2, CYP2B13, GSTT2, ALDH3B1, MGST2</t>
  </si>
  <si>
    <t>UGT1A10, UGT1A2, GSTT2, ALDH3B1, MGST2</t>
  </si>
  <si>
    <t>Enrichment Score: 2.5038865453102757</t>
  </si>
  <si>
    <t>Enrichment Score: 2.0968660161290495</t>
  </si>
  <si>
    <t>Enrichment Score: 1.446581677933513</t>
  </si>
  <si>
    <t>CASR, GPR161, SUSD2, TLR2, TNFSF15, LPAR3, APCDD1, IL31RA, B3GALNT1, SLCO1C1, SLC22A3, SLC25A26, CHST15, PTGER1, PARM1, PTGER3, SLCO4A1, SLC22A23, SLC7A14, ST6GALNAC2, UGT1A10, ADRB2, UMODL1, SGCG, CHRM2, SQLE, CHRM1, SORT1, PTAFR, FRAS1, CYP51, IL1R1, APH1B, OXTR, SLC38A10, ITGA10, ATP6V0E, PRRG4, DPCR1, UGT1A2, MFSD7C, D130043K22RIK, NSDHL, MUC1, TMEM97, ADAM29, MSMO1, TMEM45B, SYT11, TGFBR2, PTGFR, CNNM1, TFRC, FREM2, SCN4B, PTCH2, ATP6V0A4, SLC5A11, OPN3, DMBT1</t>
  </si>
  <si>
    <t>CASR, GPR161, SUSD1, SUSD2, TNFSF15, TLR2, LPAR3, APCDD1, IL31RA, KISS1, B3GALNT1, SLC22A3, SLCO1C1, SLC25A26, CHST15, PTGER1, PARM1, PTGER3, SLC22A26, SLCO4A1, SLC22A23, 4930538K18RIK, SLC7A14, ST6GALNAC2, UGT1A10, ADRB2, CYP4A32, UMODL1, SGCG, CHRM2, SQLE, CHRM1, CYP2A5, SORT1, CYP3A59, PTAFR, FAM171A1, FRAS1, CYP51, IL1R1, APH1B, ITGA10, OXTR, SLC38A10, ATP6V0E, PRRG4, DPCR1, CYP4A30B, UGT1A2, MFSD7C, D130043K22RIK, NSDHL, MUC1, TMEM97, ADAM29, MSMO1, TMEM45B, SYT11, TGFBR2, PCDH17, PTGFR, CNNM1, TFRC, FREM2, SCN4B, ABCC4, PTCH2, ATP6V0A4, SLC5A11, OPN3, DMBT1, MGST2</t>
  </si>
  <si>
    <t>CASR, GPR161, SUSD1, SUSD2, TNFSF15, TLR2, LPAR3, APCDD1, IL31RA, KISS1, B3GALNT1, SLC22A3, SLCO1C1, SLC25A26, CHST15, PTGER1, PARM1, PTGER3, SLC22A26, SLCO4A1, SLC22A23, 4930538K18RIK, SLC7A14, ST6GALNAC2, UGT1A10, ADRB2, CYP4A32, UMODL1, SGCG, CHRM2, SQLE, CHRM1, CYP2A5, SORT1, CYP3A59, PTAFR, FAM171A1, FRAS1, CYP51, IL1R1, APH1B, OXTR, SLC38A10, ATP6V0E, PRRG4, DPCR1, CYP4A30B, UGT1A2, MFSD7C, D130043K22RIK, NSDHL, MUC1, TMEM97, ADAM29, MSMO1, TMEM45B, SYT11, TGFBR2, PCDH17, PTGFR, CNNM1, TFRC, FREM2, FREM1, SCN4B, ABCC4, PTCH2, ATP6V0A4, SLC5A11, OPN3, DMBT1, MGST2</t>
  </si>
  <si>
    <t>Enrichment Score: 1.1830902154096588</t>
  </si>
  <si>
    <t>Enrichment Score: 0.9080791202640209</t>
  </si>
  <si>
    <t>PLK5, SBK1, TTBK1, WNK4, TGFBR2, PIM1, ZAP70, DCLK3, STK3, TRIB2</t>
  </si>
  <si>
    <t>PLK5, SBK1, TTBK1, WNK4, TGFBR2, PIM1, DCLK3, STK3</t>
  </si>
  <si>
    <t>PLK5, ACSM2, SBK1, TTBK1, WNK4, TGFBR2, PIM1, ZAP70, DCLK3, STK3</t>
  </si>
  <si>
    <t>PLK5, SBK1, WNK4, TGFBR2, PIM1, DCLK3</t>
  </si>
  <si>
    <t>PLK5, SBK1, TTBK1, WNK4, TGFBR2, PIM1, ZAP70, DCLK3, STK3</t>
  </si>
  <si>
    <t>SBK1, TTBK1, WNK4, TGFBR2, ZAP70, DCLK3, STK3</t>
  </si>
  <si>
    <t>PLK5, SBK1, TTBK1, WNK4, TGFBR2, ZAP70, DCLK3, STK3</t>
  </si>
  <si>
    <t>Enrichment Score: 0.7387629901666091</t>
  </si>
  <si>
    <t>GNA14, TUBA8, RAB37, RASL10B, ARL4D, TRIM23</t>
  </si>
  <si>
    <t>GNA14, TUBA8, RAB37, GM4841, RASL10B, ARL4D, TRIM23</t>
  </si>
  <si>
    <t>Enrichment Score: 0.6802618861081683</t>
  </si>
  <si>
    <t>Enrichment Score: 0.6533710355696783</t>
  </si>
  <si>
    <t>Enrichment Score: 0.6345382941053594</t>
  </si>
  <si>
    <t>UMODL1, SERPINA5, SERPINA3C, PAPLN</t>
  </si>
  <si>
    <t>Enrichment Score: 0.6018097814485142</t>
  </si>
  <si>
    <t>Enrichment Score: 0.5609823666948809</t>
  </si>
  <si>
    <t>MYH1, TGFBR2, PIM1, MYH6, STK3, ACSM2, PLK5, SBK1, TTBK1, WNK4, ZAP70, DCLK3, NLRP9C</t>
  </si>
  <si>
    <t>MYH1, TGFBR2, PIM1, MYH6, STK3, ACSM2, PLK5, HSPA12A, SBK1, TTBK1, WNK4, ZAP70, DCLK3, NLRP12, ABCC4, NLRP9C</t>
  </si>
  <si>
    <t>MYH1, TGFBR2, PIM1, MYH6, TRIB2, STK3, ACSM2, PLK5, HSPA12A, SBK1, TTBK1, WNK4, ZAP70, DCLK3, NLRP12, ABCC4, NLRP9C</t>
  </si>
  <si>
    <t>Enrichment Score: 0.5370339231190158</t>
  </si>
  <si>
    <t>FRAS1, UMODL1, LTBP2, SUSD1</t>
  </si>
  <si>
    <t>IPR018097:EGF-like calcium-binding, conserved site</t>
  </si>
  <si>
    <t>UMODL1, LTBP2, SUSD1</t>
  </si>
  <si>
    <t>IPR000152:EGF-type aspartate/asparagine hydroxylation site</t>
  </si>
  <si>
    <t>SM00179:EGF_CA</t>
  </si>
  <si>
    <t>EGF-like domain</t>
  </si>
  <si>
    <t>ADAM29, UMODL1, LTBP2, SUSD1</t>
  </si>
  <si>
    <t>IPR001881:EGF-like calcium-binding</t>
  </si>
  <si>
    <t>Enrichment Score: 0.5361019831938618</t>
  </si>
  <si>
    <t>Enrichment Score: 0.5155700268587657</t>
  </si>
  <si>
    <t>Enrichment Score: 0.4220586577454297</t>
  </si>
  <si>
    <t>Enrichment Score: 0.39634874465861697</t>
  </si>
  <si>
    <t>UMODL1, MYOM3, IL31RA</t>
  </si>
  <si>
    <t>Enrichment Score: 0.3909083543311793</t>
  </si>
  <si>
    <t>IPR017907:Zinc finger, RING-type, conserved site</t>
  </si>
  <si>
    <t>RNF141, TRIM8, TRIM23, MKRN3</t>
  </si>
  <si>
    <t>zinc finger region:RING-type</t>
  </si>
  <si>
    <t>SM00184:RING</t>
  </si>
  <si>
    <t>IPR001841:Zinc finger, RING-type</t>
  </si>
  <si>
    <t>IPR013083:Zinc finger, RING/FYVE/PHD-type</t>
  </si>
  <si>
    <t>RNF141, TRIM8, PHF21A, TRIM23, MKRN3</t>
  </si>
  <si>
    <t>GO:0004842~ubiquitin-protein transferase activity</t>
  </si>
  <si>
    <t>RNF141, TRIM8, TRIM23</t>
  </si>
  <si>
    <t>Enrichment Score: 0.3083864528610701</t>
  </si>
  <si>
    <t>SPC25, SPAG5, SYCP1</t>
  </si>
  <si>
    <t>SPC25, HIST1H1B, SPAG5, SYCP1</t>
  </si>
  <si>
    <t>Enrichment Score: 0.2421992385168905</t>
  </si>
  <si>
    <t>NLRP12, TLR2, LRRC18, NLRP9C</t>
  </si>
  <si>
    <t>TLR2, LRRC18, NLRP9C</t>
  </si>
  <si>
    <t>Enrichment Score: 0.03313876232434885</t>
  </si>
  <si>
    <t>TXNIP, ZFP385A, E2F8, ARID5A, ESRRG, MYEF2, FOXP2, ELL2, SNAI3, SKOR1, PHF21A, ID3, PER3</t>
  </si>
  <si>
    <t>TXNIP, ZFP385A, SKOR1, SNAI3, ARID5A, E2F8, ESRRG, PHF21A, PER3, ID3, ELL2, FOXP2</t>
  </si>
  <si>
    <t>Enrichment Score: 0.021151096912653128</t>
  </si>
  <si>
    <t>ZFP385A, SNAI3, PRDM15, ZFP97, TRIM23</t>
  </si>
  <si>
    <t>ZFP385A, SNAI3, PRDM15, ZFP97</t>
  </si>
  <si>
    <t>SNAI3, PRDM15, ZFP97</t>
  </si>
  <si>
    <t>GO:0001972~retinoic acid binding</t>
  </si>
  <si>
    <t>UGT1A2, SERPINA5, CYP26B1</t>
  </si>
  <si>
    <t>CYP51, CYP4A30B, CYP26B1, CYP2A5, CYP2B13</t>
  </si>
  <si>
    <t>SLC22A26, SLCO4A1, SLCO1C1</t>
  </si>
  <si>
    <t>NAMPT, SYT11, E2F8, MYH6, ECT2, FOXP2, UGT1A10, ADRB2, TFRC, TRIM8, MYOM3, UGT1A2, CTSE, CDA</t>
  </si>
  <si>
    <t>CYP2A5, CYP3A59, CYP2B13</t>
  </si>
  <si>
    <t>SLC22A26, SLC22A23, SLC22A3</t>
  </si>
  <si>
    <t>CYP4A32, CYP2A5, CYP2B13</t>
  </si>
  <si>
    <t>FDR (DAVID)</t>
  </si>
  <si>
    <t>FDR (Actual)</t>
  </si>
  <si>
    <t>FDR (DAVID, or FDR*100)</t>
  </si>
  <si>
    <t>Actual FDR</t>
  </si>
  <si>
    <r>
      <rPr>
        <b/>
        <sz val="12"/>
        <color theme="1"/>
        <rFont val="Calibri"/>
        <family val="2"/>
        <scheme val="minor"/>
      </rPr>
      <t>Sheets A-C</t>
    </r>
    <r>
      <rPr>
        <sz val="12"/>
        <color theme="1"/>
        <rFont val="Calibri"/>
        <family val="2"/>
        <scheme val="minor"/>
      </rPr>
      <t xml:space="preserve"> contain the full output from DAVID's Functional Annotation Chart for </t>
    </r>
    <r>
      <rPr>
        <b/>
        <sz val="12"/>
        <color theme="1"/>
        <rFont val="Calibri"/>
        <family val="2"/>
        <scheme val="minor"/>
      </rPr>
      <t>Molecular Function</t>
    </r>
    <r>
      <rPr>
        <sz val="12"/>
        <color theme="1"/>
        <rFont val="Calibri"/>
        <family val="2"/>
        <scheme val="minor"/>
      </rPr>
      <t xml:space="preserve"> GO Terms only (GOTERM_MF_DIRECT). This output is directly from DAVID with the addition of a single column to indicate the actual FDR value, as DAVID's returned FDR value is the true FDR *100, such that the scale is from 1-100 rather than 0-1 as is conventional. [This was confirmed in the DAVID forums and via personal communication with the development team]. </t>
    </r>
    <r>
      <rPr>
        <b/>
        <sz val="12"/>
        <color theme="1"/>
        <rFont val="Calibri"/>
        <family val="2"/>
        <scheme val="minor"/>
      </rPr>
      <t>Table S2A</t>
    </r>
    <r>
      <rPr>
        <sz val="12"/>
        <color theme="1"/>
        <rFont val="Calibri"/>
        <family val="2"/>
        <scheme val="minor"/>
      </rPr>
      <t xml:space="preserve"> shows the GO MFs for the list of 144 strictly common sex-biased genes (see Fig. 1B). </t>
    </r>
    <r>
      <rPr>
        <b/>
        <sz val="12"/>
        <color theme="1"/>
        <rFont val="Calibri"/>
        <family val="2"/>
        <scheme val="minor"/>
      </rPr>
      <t>Table S2B</t>
    </r>
    <r>
      <rPr>
        <sz val="12"/>
        <color theme="1"/>
        <rFont val="Calibri"/>
        <family val="2"/>
        <scheme val="minor"/>
      </rPr>
      <t xml:space="preserve"> shows the GO MFs for the list of 301 B6-unique sex-biased genes. </t>
    </r>
    <r>
      <rPr>
        <b/>
        <sz val="12"/>
        <color theme="1"/>
        <rFont val="Calibri"/>
        <family val="2"/>
        <scheme val="minor"/>
      </rPr>
      <t>Table S2C</t>
    </r>
    <r>
      <rPr>
        <sz val="12"/>
        <color theme="1"/>
        <rFont val="Calibri"/>
        <family val="2"/>
        <scheme val="minor"/>
      </rPr>
      <t xml:space="preserve"> shows the GO MFs for the 207 CAST-unique sex-biased genes.</t>
    </r>
  </si>
  <si>
    <r>
      <rPr>
        <b/>
        <sz val="12"/>
        <color theme="1"/>
        <rFont val="Calibri"/>
        <family val="2"/>
        <scheme val="minor"/>
      </rPr>
      <t xml:space="preserve">Sheets D-F </t>
    </r>
    <r>
      <rPr>
        <sz val="12"/>
        <color theme="1"/>
        <rFont val="Calibri"/>
        <family val="2"/>
        <scheme val="minor"/>
      </rPr>
      <t xml:space="preserve">contain the complete output from DAVID's </t>
    </r>
    <r>
      <rPr>
        <b/>
        <sz val="12"/>
        <color theme="1"/>
        <rFont val="Calibri"/>
        <family val="2"/>
        <scheme val="minor"/>
      </rPr>
      <t xml:space="preserve">Functional Annotation Clustering (FAC) </t>
    </r>
    <r>
      <rPr>
        <sz val="12"/>
        <color theme="1"/>
        <rFont val="Calibri"/>
        <family val="2"/>
        <scheme val="minor"/>
      </rPr>
      <t xml:space="preserve">using high stringency for clustering, but otherwise default parameters. </t>
    </r>
    <r>
      <rPr>
        <b/>
        <sz val="12"/>
        <color theme="1"/>
        <rFont val="Calibri"/>
        <family val="2"/>
        <scheme val="minor"/>
      </rPr>
      <t>Table S2D</t>
    </r>
    <r>
      <rPr>
        <sz val="12"/>
        <color theme="1"/>
        <rFont val="Calibri"/>
        <family val="2"/>
        <scheme val="minor"/>
      </rPr>
      <t xml:space="preserve"> shows the FAC for the list of 144 strictly common sex-biased genes.</t>
    </r>
    <r>
      <rPr>
        <b/>
        <sz val="12"/>
        <color theme="1"/>
        <rFont val="Calibri"/>
        <family val="2"/>
        <scheme val="minor"/>
      </rPr>
      <t xml:space="preserve"> Table S2E</t>
    </r>
    <r>
      <rPr>
        <sz val="12"/>
        <color theme="1"/>
        <rFont val="Calibri"/>
        <family val="2"/>
        <scheme val="minor"/>
      </rPr>
      <t xml:space="preserve"> shows the FAC for the list of 301 B6-unique sex-biased genes.</t>
    </r>
    <r>
      <rPr>
        <b/>
        <sz val="12"/>
        <color theme="1"/>
        <rFont val="Calibri"/>
        <family val="2"/>
        <scheme val="minor"/>
      </rPr>
      <t xml:space="preserve"> Table S2F</t>
    </r>
    <r>
      <rPr>
        <sz val="12"/>
        <color theme="1"/>
        <rFont val="Calibri"/>
        <family val="2"/>
        <scheme val="minor"/>
      </rPr>
      <t xml:space="preserve"> shows the FAC for the 207 CAST-unique sex-biased genes.</t>
    </r>
  </si>
  <si>
    <t>S2 Table shows the results of GO term analysis (GO molecular function and functional annotation clustering) for "core" sex-biased genes and strain-unique sex-biased genes. This data is presented in Fig 1D</t>
  </si>
  <si>
    <t>S2A_Table_144 Common MolFunct</t>
  </si>
  <si>
    <t>S2B_Table_301 B6 unique MolFunct</t>
  </si>
  <si>
    <t>S2C_Table_207 CAST unique MolFunct</t>
  </si>
  <si>
    <t>S2D_Table_144 Common FAC</t>
  </si>
  <si>
    <t>S2E_Table_301 B6 unique FAC</t>
  </si>
  <si>
    <t>S2F_Table_207 CAST unique FAC</t>
  </si>
  <si>
    <t>S2_Table Leg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11" fontId="0" fillId="0" borderId="0" xfId="0" applyNumberFormat="1"/>
    <xf numFmtId="164" fontId="0" fillId="0" borderId="0" xfId="0" applyNumberFormat="1"/>
    <xf numFmtId="0" fontId="0" fillId="2" borderId="0" xfId="0" applyFill="1"/>
    <xf numFmtId="0" fontId="0" fillId="0" borderId="0" xfId="0" applyAlignment="1">
      <alignment wrapText="1"/>
    </xf>
    <xf numFmtId="0" fontId="1" fillId="2" borderId="0" xfId="0" applyFont="1" applyFill="1"/>
    <xf numFmtId="2" fontId="0" fillId="0" borderId="0" xfId="0" applyNumberFormat="1"/>
    <xf numFmtId="0" fontId="0" fillId="0" borderId="1" xfId="0" applyBorder="1" applyAlignment="1">
      <alignment vertical="center" wrapText="1"/>
    </xf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A857DC-5ADD-DB44-83D5-D93F26F702B4}">
  <dimension ref="A1:M94"/>
  <sheetViews>
    <sheetView tabSelected="1" workbookViewId="0">
      <pane ySplit="1" topLeftCell="A2" activePane="bottomLeft" state="frozen"/>
      <selection pane="bottomLeft" activeCell="A11" sqref="A11"/>
    </sheetView>
  </sheetViews>
  <sheetFormatPr baseColWidth="10" defaultRowHeight="16" x14ac:dyDescent="0.2"/>
  <cols>
    <col min="1" max="1" width="92" customWidth="1"/>
  </cols>
  <sheetData>
    <row r="1" spans="1:13" x14ac:dyDescent="0.2">
      <c r="A1" s="5" t="s">
        <v>837</v>
      </c>
    </row>
    <row r="2" spans="1:13" x14ac:dyDescent="0.2">
      <c r="B2" s="2"/>
      <c r="E2" s="1"/>
      <c r="K2" s="1"/>
      <c r="L2" s="1"/>
      <c r="M2" s="1"/>
    </row>
    <row r="3" spans="1:13" ht="34" x14ac:dyDescent="0.2">
      <c r="A3" s="4" t="s">
        <v>830</v>
      </c>
      <c r="B3" s="2"/>
      <c r="E3" s="1"/>
      <c r="K3" s="1"/>
      <c r="L3" s="1"/>
      <c r="M3" s="1"/>
    </row>
    <row r="4" spans="1:13" x14ac:dyDescent="0.2">
      <c r="B4" s="2"/>
      <c r="E4" s="1"/>
      <c r="K4" s="1"/>
      <c r="L4" s="1"/>
      <c r="M4" s="1"/>
    </row>
    <row r="5" spans="1:13" ht="119" x14ac:dyDescent="0.2">
      <c r="A5" s="7" t="s">
        <v>828</v>
      </c>
      <c r="B5" s="2"/>
      <c r="E5" s="1"/>
      <c r="K5" s="1"/>
      <c r="L5" s="1"/>
      <c r="M5" s="1"/>
    </row>
    <row r="6" spans="1:13" ht="68" x14ac:dyDescent="0.2">
      <c r="A6" s="7" t="s">
        <v>829</v>
      </c>
      <c r="B6" s="2"/>
      <c r="E6" s="1"/>
      <c r="K6" s="1"/>
      <c r="L6" s="1"/>
      <c r="M6" s="1"/>
    </row>
    <row r="8" spans="1:13" x14ac:dyDescent="0.2">
      <c r="B8" s="2"/>
      <c r="E8" s="1"/>
    </row>
    <row r="9" spans="1:13" x14ac:dyDescent="0.2">
      <c r="B9" s="2"/>
    </row>
    <row r="10" spans="1:13" x14ac:dyDescent="0.2">
      <c r="B10" s="2"/>
    </row>
    <row r="11" spans="1:13" x14ac:dyDescent="0.2">
      <c r="B11" s="2"/>
    </row>
    <row r="12" spans="1:13" x14ac:dyDescent="0.2">
      <c r="B12" s="2"/>
    </row>
    <row r="14" spans="1:13" x14ac:dyDescent="0.2">
      <c r="B14" s="2"/>
      <c r="E14" s="1"/>
      <c r="K14" s="1"/>
      <c r="L14" s="1"/>
      <c r="M14" s="1"/>
    </row>
    <row r="15" spans="1:13" x14ac:dyDescent="0.2">
      <c r="B15" s="2"/>
      <c r="E15" s="1"/>
    </row>
    <row r="16" spans="1:13" x14ac:dyDescent="0.2">
      <c r="B16" s="2"/>
    </row>
    <row r="17" spans="2:13" x14ac:dyDescent="0.2">
      <c r="B17" s="2"/>
    </row>
    <row r="18" spans="2:13" x14ac:dyDescent="0.2">
      <c r="B18" s="2"/>
      <c r="E18" s="1"/>
    </row>
    <row r="19" spans="2:13" x14ac:dyDescent="0.2">
      <c r="B19" s="2"/>
    </row>
    <row r="20" spans="2:13" x14ac:dyDescent="0.2">
      <c r="E20" s="1"/>
      <c r="K20" s="1"/>
      <c r="L20" s="1"/>
      <c r="M20" s="1"/>
    </row>
    <row r="24" spans="2:13" x14ac:dyDescent="0.2">
      <c r="E24" s="1"/>
      <c r="K24" s="1"/>
      <c r="L24" s="1"/>
      <c r="M24" s="1"/>
    </row>
    <row r="25" spans="2:13" x14ac:dyDescent="0.2">
      <c r="E25" s="1"/>
      <c r="K25" s="1"/>
      <c r="L25" s="1"/>
      <c r="M25" s="1"/>
    </row>
    <row r="26" spans="2:13" x14ac:dyDescent="0.2">
      <c r="E26" s="1"/>
      <c r="K26" s="1"/>
      <c r="L26" s="1"/>
      <c r="M26" s="1"/>
    </row>
    <row r="27" spans="2:13" x14ac:dyDescent="0.2">
      <c r="E27" s="1"/>
      <c r="K27" s="1"/>
      <c r="L27" s="1"/>
      <c r="M27" s="1"/>
    </row>
    <row r="28" spans="2:13" x14ac:dyDescent="0.2">
      <c r="E28" s="1"/>
      <c r="K28" s="1"/>
      <c r="L28" s="1"/>
      <c r="M28" s="1"/>
    </row>
    <row r="29" spans="2:13" x14ac:dyDescent="0.2">
      <c r="E29" s="1"/>
      <c r="K29" s="1"/>
      <c r="L29" s="1"/>
      <c r="M29" s="1"/>
    </row>
    <row r="30" spans="2:13" x14ac:dyDescent="0.2">
      <c r="E30" s="1"/>
      <c r="K30" s="1"/>
      <c r="L30" s="1"/>
      <c r="M30" s="1"/>
    </row>
    <row r="31" spans="2:13" x14ac:dyDescent="0.2">
      <c r="E31" s="1"/>
      <c r="K31" s="1"/>
      <c r="L31" s="1"/>
      <c r="M31" s="1"/>
    </row>
    <row r="32" spans="2:13" x14ac:dyDescent="0.2">
      <c r="E32" s="1"/>
      <c r="K32" s="1"/>
      <c r="L32" s="1"/>
      <c r="M32" s="1"/>
    </row>
    <row r="33" spans="5:13" x14ac:dyDescent="0.2">
      <c r="E33" s="1"/>
      <c r="K33" s="1"/>
      <c r="L33" s="1"/>
      <c r="M33" s="1"/>
    </row>
    <row r="34" spans="5:13" x14ac:dyDescent="0.2">
      <c r="E34" s="1"/>
      <c r="K34" s="1"/>
      <c r="L34" s="1"/>
      <c r="M34" s="1"/>
    </row>
    <row r="35" spans="5:13" x14ac:dyDescent="0.2">
      <c r="E35" s="1"/>
      <c r="K35" s="1"/>
      <c r="L35" s="1"/>
      <c r="M35" s="1"/>
    </row>
    <row r="36" spans="5:13" x14ac:dyDescent="0.2">
      <c r="E36" s="1"/>
      <c r="K36" s="1"/>
      <c r="L36" s="1"/>
      <c r="M36" s="1"/>
    </row>
    <row r="37" spans="5:13" x14ac:dyDescent="0.2">
      <c r="E37" s="1"/>
      <c r="K37" s="1"/>
      <c r="L37" s="1"/>
      <c r="M37" s="1"/>
    </row>
    <row r="38" spans="5:13" x14ac:dyDescent="0.2">
      <c r="E38" s="1"/>
    </row>
    <row r="43" spans="5:13" x14ac:dyDescent="0.2">
      <c r="E43" s="1"/>
    </row>
    <row r="50" spans="5:12" x14ac:dyDescent="0.2">
      <c r="E50" s="1"/>
      <c r="L50" s="1"/>
    </row>
    <row r="51" spans="5:12" x14ac:dyDescent="0.2">
      <c r="E51" s="1"/>
      <c r="L51" s="1"/>
    </row>
    <row r="52" spans="5:12" x14ac:dyDescent="0.2">
      <c r="E52" s="1"/>
      <c r="L52" s="1"/>
    </row>
    <row r="53" spans="5:12" x14ac:dyDescent="0.2">
      <c r="E53" s="1"/>
      <c r="K53" s="1"/>
      <c r="L53" s="1"/>
    </row>
    <row r="54" spans="5:12" x14ac:dyDescent="0.2">
      <c r="E54" s="1"/>
    </row>
    <row r="55" spans="5:12" x14ac:dyDescent="0.2">
      <c r="E55" s="1"/>
    </row>
    <row r="66" spans="5:5" x14ac:dyDescent="0.2">
      <c r="E66" s="1"/>
    </row>
    <row r="67" spans="5:5" x14ac:dyDescent="0.2">
      <c r="E67" s="1"/>
    </row>
    <row r="76" spans="5:5" x14ac:dyDescent="0.2">
      <c r="E76" s="1"/>
    </row>
    <row r="77" spans="5:5" x14ac:dyDescent="0.2">
      <c r="E77" s="1"/>
    </row>
    <row r="86" spans="5:12" x14ac:dyDescent="0.2">
      <c r="E86" s="1"/>
      <c r="L86" s="1"/>
    </row>
    <row r="87" spans="5:12" x14ac:dyDescent="0.2">
      <c r="E87" s="1"/>
    </row>
    <row r="94" spans="5:12" x14ac:dyDescent="0.2">
      <c r="E94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64A3D-18D1-C04D-80DA-C77894B46008}">
  <dimension ref="A1:N45"/>
  <sheetViews>
    <sheetView topLeftCell="C1" workbookViewId="0">
      <pane ySplit="2" topLeftCell="A3" activePane="bottomLeft" state="frozen"/>
      <selection activeCell="C1" sqref="C1"/>
      <selection pane="bottomLeft" activeCell="E11" sqref="E11"/>
    </sheetView>
  </sheetViews>
  <sheetFormatPr baseColWidth="10" defaultRowHeight="16" x14ac:dyDescent="0.2"/>
  <cols>
    <col min="1" max="1" width="19.83203125" customWidth="1"/>
    <col min="2" max="2" width="53" customWidth="1"/>
    <col min="6" max="6" width="43.5" customWidth="1"/>
  </cols>
  <sheetData>
    <row r="1" spans="1:14" x14ac:dyDescent="0.2">
      <c r="C1" s="8" t="s">
        <v>831</v>
      </c>
      <c r="D1" s="8"/>
      <c r="E1" s="8"/>
    </row>
    <row r="2" spans="1:14" x14ac:dyDescent="0.2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824</v>
      </c>
      <c r="N2" s="3" t="s">
        <v>825</v>
      </c>
    </row>
    <row r="3" spans="1:14" x14ac:dyDescent="0.2">
      <c r="A3" t="s">
        <v>21</v>
      </c>
      <c r="B3" t="s">
        <v>22</v>
      </c>
      <c r="C3">
        <v>22</v>
      </c>
      <c r="D3">
        <v>15.3846153846153</v>
      </c>
      <c r="E3" s="1">
        <v>8.6951219434894505E-20</v>
      </c>
      <c r="F3" t="s">
        <v>16</v>
      </c>
      <c r="G3">
        <v>130</v>
      </c>
      <c r="H3">
        <v>175</v>
      </c>
      <c r="I3">
        <v>17446</v>
      </c>
      <c r="J3">
        <v>16.870857142857101</v>
      </c>
      <c r="K3" s="1">
        <v>2.43463414417704E-17</v>
      </c>
      <c r="L3" s="1">
        <v>2.43463414417704E-17</v>
      </c>
      <c r="M3" s="1">
        <v>1.14970002187236E-16</v>
      </c>
      <c r="N3" s="1">
        <f t="shared" ref="N3:N45" si="0">M3/100</f>
        <v>1.1497000218723599E-18</v>
      </c>
    </row>
    <row r="4" spans="1:14" x14ac:dyDescent="0.2">
      <c r="A4" t="s">
        <v>21</v>
      </c>
      <c r="B4" t="s">
        <v>23</v>
      </c>
      <c r="C4">
        <v>23</v>
      </c>
      <c r="D4">
        <v>16.083916083916002</v>
      </c>
      <c r="E4" s="1">
        <v>2.65453674833187E-19</v>
      </c>
      <c r="F4" t="s">
        <v>24</v>
      </c>
      <c r="G4">
        <v>130</v>
      </c>
      <c r="H4">
        <v>212</v>
      </c>
      <c r="I4">
        <v>17446</v>
      </c>
      <c r="J4">
        <v>14.5594339622641</v>
      </c>
      <c r="K4" s="1">
        <v>7.4327028953292398E-17</v>
      </c>
      <c r="L4" s="1">
        <v>3.7163514476646199E-17</v>
      </c>
      <c r="M4" s="1">
        <v>3.50992312408373E-16</v>
      </c>
      <c r="N4" s="1">
        <f t="shared" si="0"/>
        <v>3.5099231240837301E-18</v>
      </c>
    </row>
    <row r="5" spans="1:14" x14ac:dyDescent="0.2">
      <c r="A5" t="s">
        <v>21</v>
      </c>
      <c r="B5" t="s">
        <v>195</v>
      </c>
      <c r="C5">
        <v>18</v>
      </c>
      <c r="D5">
        <v>12.5874125874125</v>
      </c>
      <c r="E5" s="1">
        <v>3.0231210464435201E-18</v>
      </c>
      <c r="F5" t="s">
        <v>196</v>
      </c>
      <c r="G5">
        <v>130</v>
      </c>
      <c r="H5">
        <v>108</v>
      </c>
      <c r="I5">
        <v>17446</v>
      </c>
      <c r="J5">
        <v>22.3666666666666</v>
      </c>
      <c r="K5" s="1">
        <v>8.4647389300418498E-16</v>
      </c>
      <c r="L5" s="1">
        <v>2.8215796433472802E-16</v>
      </c>
      <c r="M5" s="1">
        <v>3.9972784232443897E-15</v>
      </c>
      <c r="N5" s="1">
        <f t="shared" si="0"/>
        <v>3.9972784232443895E-17</v>
      </c>
    </row>
    <row r="6" spans="1:14" x14ac:dyDescent="0.2">
      <c r="A6" t="s">
        <v>21</v>
      </c>
      <c r="B6" t="s">
        <v>28</v>
      </c>
      <c r="C6">
        <v>13</v>
      </c>
      <c r="D6">
        <v>9.0909090909090899</v>
      </c>
      <c r="E6" s="1">
        <v>3.1221198115586099E-18</v>
      </c>
      <c r="F6" t="s">
        <v>27</v>
      </c>
      <c r="G6">
        <v>130</v>
      </c>
      <c r="H6">
        <v>32</v>
      </c>
      <c r="I6">
        <v>17446</v>
      </c>
      <c r="J6">
        <v>54.518749999999997</v>
      </c>
      <c r="K6" s="1">
        <v>8.7419354723641195E-16</v>
      </c>
      <c r="L6" s="1">
        <v>2.1854838680910299E-16</v>
      </c>
      <c r="M6" s="1">
        <v>4.1281781198304599E-15</v>
      </c>
      <c r="N6" s="1">
        <f t="shared" si="0"/>
        <v>4.1281781198304597E-17</v>
      </c>
    </row>
    <row r="7" spans="1:14" x14ac:dyDescent="0.2">
      <c r="A7" t="s">
        <v>21</v>
      </c>
      <c r="B7" t="s">
        <v>197</v>
      </c>
      <c r="C7">
        <v>14</v>
      </c>
      <c r="D7">
        <v>9.79020979020979</v>
      </c>
      <c r="E7" s="1">
        <v>1.19013086330035E-17</v>
      </c>
      <c r="F7" t="s">
        <v>198</v>
      </c>
      <c r="G7">
        <v>130</v>
      </c>
      <c r="H7">
        <v>47</v>
      </c>
      <c r="I7">
        <v>17446</v>
      </c>
      <c r="J7">
        <v>39.974468085106302</v>
      </c>
      <c r="K7" s="1">
        <v>3.3323664172409799E-15</v>
      </c>
      <c r="L7" s="1">
        <v>6.6647328344819696E-16</v>
      </c>
      <c r="M7" s="1">
        <v>1.5736334561609101E-14</v>
      </c>
      <c r="N7" s="1">
        <f t="shared" si="0"/>
        <v>1.5736334561609102E-16</v>
      </c>
    </row>
    <row r="8" spans="1:14" x14ac:dyDescent="0.2">
      <c r="A8" t="s">
        <v>21</v>
      </c>
      <c r="B8" t="s">
        <v>199</v>
      </c>
      <c r="C8">
        <v>13</v>
      </c>
      <c r="D8">
        <v>9.0909090909090899</v>
      </c>
      <c r="E8" s="1">
        <v>1.6846895529715701E-17</v>
      </c>
      <c r="F8" t="s">
        <v>200</v>
      </c>
      <c r="G8">
        <v>130</v>
      </c>
      <c r="H8">
        <v>36</v>
      </c>
      <c r="I8">
        <v>17446</v>
      </c>
      <c r="J8">
        <v>48.461111111111101</v>
      </c>
      <c r="K8" s="1">
        <v>4.7171307483204103E-15</v>
      </c>
      <c r="L8" s="1">
        <v>7.8618845805340204E-16</v>
      </c>
      <c r="M8" s="1">
        <v>2.2275565868858498E-14</v>
      </c>
      <c r="N8" s="1">
        <f t="shared" si="0"/>
        <v>2.22755658688585E-16</v>
      </c>
    </row>
    <row r="9" spans="1:14" x14ac:dyDescent="0.2">
      <c r="A9" t="s">
        <v>21</v>
      </c>
      <c r="B9" t="s">
        <v>201</v>
      </c>
      <c r="C9">
        <v>13</v>
      </c>
      <c r="D9">
        <v>9.0909090909090899</v>
      </c>
      <c r="E9" s="1">
        <v>4.1997918846618603E-15</v>
      </c>
      <c r="F9" t="s">
        <v>202</v>
      </c>
      <c r="G9">
        <v>130</v>
      </c>
      <c r="H9">
        <v>54</v>
      </c>
      <c r="I9">
        <v>17446</v>
      </c>
      <c r="J9">
        <v>32.307407407407403</v>
      </c>
      <c r="K9" s="1">
        <v>1.1812772982011601E-12</v>
      </c>
      <c r="L9" s="1">
        <v>1.6875389974302301E-13</v>
      </c>
      <c r="M9" s="1">
        <v>5.5733195836182802E-12</v>
      </c>
      <c r="N9" s="1">
        <f t="shared" si="0"/>
        <v>5.5733195836182802E-14</v>
      </c>
    </row>
    <row r="10" spans="1:14" x14ac:dyDescent="0.2">
      <c r="A10" t="s">
        <v>21</v>
      </c>
      <c r="B10" t="s">
        <v>188</v>
      </c>
      <c r="C10">
        <v>15</v>
      </c>
      <c r="D10">
        <v>10.489510489510399</v>
      </c>
      <c r="E10" s="1">
        <v>1.5830630767118599E-14</v>
      </c>
      <c r="F10" t="s">
        <v>203</v>
      </c>
      <c r="G10">
        <v>130</v>
      </c>
      <c r="H10">
        <v>99</v>
      </c>
      <c r="I10">
        <v>17446</v>
      </c>
      <c r="J10">
        <v>20.3333333333333</v>
      </c>
      <c r="K10" s="1">
        <v>4.4453329905991203E-12</v>
      </c>
      <c r="L10" s="1">
        <v>5.5566662382489004E-13</v>
      </c>
      <c r="M10" s="1">
        <v>2.09943173956617E-11</v>
      </c>
      <c r="N10" s="1">
        <f t="shared" si="0"/>
        <v>2.09943173956617E-13</v>
      </c>
    </row>
    <row r="11" spans="1:14" x14ac:dyDescent="0.2">
      <c r="A11" t="s">
        <v>21</v>
      </c>
      <c r="B11" t="s">
        <v>204</v>
      </c>
      <c r="C11">
        <v>25</v>
      </c>
      <c r="D11">
        <v>17.482517482517402</v>
      </c>
      <c r="E11" s="1">
        <v>1.37747323040248E-11</v>
      </c>
      <c r="F11" t="s">
        <v>205</v>
      </c>
      <c r="G11">
        <v>130</v>
      </c>
      <c r="H11">
        <v>604</v>
      </c>
      <c r="I11">
        <v>17446</v>
      </c>
      <c r="J11">
        <v>5.5546357615893998</v>
      </c>
      <c r="K11" s="1">
        <v>3.8569325511161804E-9</v>
      </c>
      <c r="L11" s="1">
        <v>4.2854808590675397E-10</v>
      </c>
      <c r="M11" s="1">
        <v>1.82134751725016E-8</v>
      </c>
      <c r="N11" s="1">
        <f t="shared" si="0"/>
        <v>1.82134751725016E-10</v>
      </c>
    </row>
    <row r="12" spans="1:14" x14ac:dyDescent="0.2">
      <c r="A12" t="s">
        <v>21</v>
      </c>
      <c r="B12" t="s">
        <v>35</v>
      </c>
      <c r="C12">
        <v>16</v>
      </c>
      <c r="D12">
        <v>11.188811188811099</v>
      </c>
      <c r="E12" s="1">
        <v>6.9630693969550095E-11</v>
      </c>
      <c r="F12" t="s">
        <v>36</v>
      </c>
      <c r="G12">
        <v>130</v>
      </c>
      <c r="H12">
        <v>217</v>
      </c>
      <c r="I12">
        <v>17446</v>
      </c>
      <c r="J12">
        <v>9.8949308755760299</v>
      </c>
      <c r="K12" s="1">
        <v>1.9496608549829299E-8</v>
      </c>
      <c r="L12" s="1">
        <v>1.9496608771873901E-9</v>
      </c>
      <c r="M12" s="1">
        <v>9.2068253021437801E-8</v>
      </c>
      <c r="N12" s="1">
        <f t="shared" si="0"/>
        <v>9.2068253021437799E-10</v>
      </c>
    </row>
    <row r="13" spans="1:14" x14ac:dyDescent="0.2">
      <c r="A13" t="s">
        <v>21</v>
      </c>
      <c r="B13" t="s">
        <v>44</v>
      </c>
      <c r="C13">
        <v>7</v>
      </c>
      <c r="D13">
        <v>4.8951048951048897</v>
      </c>
      <c r="E13" s="1">
        <v>2.3910678068698698E-10</v>
      </c>
      <c r="F13" t="s">
        <v>45</v>
      </c>
      <c r="G13">
        <v>130</v>
      </c>
      <c r="H13">
        <v>13</v>
      </c>
      <c r="I13">
        <v>17446</v>
      </c>
      <c r="J13">
        <v>72.261538461538393</v>
      </c>
      <c r="K13" s="1">
        <v>6.6949883414935103E-8</v>
      </c>
      <c r="L13" s="1">
        <v>6.08635319920836E-9</v>
      </c>
      <c r="M13" s="1">
        <v>3.1615544626717398E-7</v>
      </c>
      <c r="N13" s="1">
        <f t="shared" si="0"/>
        <v>3.1615544626717397E-9</v>
      </c>
    </row>
    <row r="14" spans="1:14" x14ac:dyDescent="0.2">
      <c r="A14" t="s">
        <v>21</v>
      </c>
      <c r="B14" t="s">
        <v>37</v>
      </c>
      <c r="C14">
        <v>12</v>
      </c>
      <c r="D14">
        <v>8.3916083916083899</v>
      </c>
      <c r="E14" s="1">
        <v>5.38123085489012E-10</v>
      </c>
      <c r="F14" t="s">
        <v>31</v>
      </c>
      <c r="G14">
        <v>130</v>
      </c>
      <c r="H14">
        <v>110</v>
      </c>
      <c r="I14">
        <v>17446</v>
      </c>
      <c r="J14">
        <v>14.64</v>
      </c>
      <c r="K14" s="1">
        <v>1.5067445713334801E-7</v>
      </c>
      <c r="L14" s="1">
        <v>1.2556205630787E-8</v>
      </c>
      <c r="M14" s="1">
        <v>7.1152554959041904E-7</v>
      </c>
      <c r="N14" s="1">
        <f t="shared" si="0"/>
        <v>7.1152554959041903E-9</v>
      </c>
    </row>
    <row r="15" spans="1:14" x14ac:dyDescent="0.2">
      <c r="A15" t="s">
        <v>21</v>
      </c>
      <c r="B15" t="s">
        <v>206</v>
      </c>
      <c r="C15">
        <v>9</v>
      </c>
      <c r="D15">
        <v>6.2937062937062898</v>
      </c>
      <c r="E15" s="1">
        <v>6.8608449797897097E-10</v>
      </c>
      <c r="F15" t="s">
        <v>207</v>
      </c>
      <c r="G15">
        <v>130</v>
      </c>
      <c r="H15">
        <v>42</v>
      </c>
      <c r="I15">
        <v>17446</v>
      </c>
      <c r="J15">
        <v>28.757142857142799</v>
      </c>
      <c r="K15" s="1">
        <v>1.92103647878028E-7</v>
      </c>
      <c r="L15" s="1">
        <v>1.47772050151928E-8</v>
      </c>
      <c r="M15" s="1">
        <v>9.0716540945834304E-7</v>
      </c>
      <c r="N15" s="1">
        <f t="shared" si="0"/>
        <v>9.0716540945834301E-9</v>
      </c>
    </row>
    <row r="16" spans="1:14" x14ac:dyDescent="0.2">
      <c r="A16" t="s">
        <v>21</v>
      </c>
      <c r="B16" t="s">
        <v>111</v>
      </c>
      <c r="C16">
        <v>4</v>
      </c>
      <c r="D16">
        <v>2.79720279720279</v>
      </c>
      <c r="E16" s="1">
        <v>7.7722181005475296E-6</v>
      </c>
      <c r="F16" t="s">
        <v>112</v>
      </c>
      <c r="G16">
        <v>130</v>
      </c>
      <c r="H16">
        <v>6</v>
      </c>
      <c r="I16">
        <v>17446</v>
      </c>
      <c r="J16">
        <v>89.466666666666598</v>
      </c>
      <c r="K16">
        <v>2.1738632545855699E-3</v>
      </c>
      <c r="L16" s="1">
        <v>1.5543288514519E-4</v>
      </c>
      <c r="M16">
        <v>1.02762157530245E-2</v>
      </c>
      <c r="N16" s="1">
        <f t="shared" si="0"/>
        <v>1.0276215753024501E-4</v>
      </c>
    </row>
    <row r="17" spans="1:14" x14ac:dyDescent="0.2">
      <c r="A17" t="s">
        <v>21</v>
      </c>
      <c r="B17" t="s">
        <v>189</v>
      </c>
      <c r="C17">
        <v>4</v>
      </c>
      <c r="D17">
        <v>2.79720279720279</v>
      </c>
      <c r="E17" s="1">
        <v>1.35277644750597E-5</v>
      </c>
      <c r="F17" t="s">
        <v>208</v>
      </c>
      <c r="G17">
        <v>130</v>
      </c>
      <c r="H17">
        <v>7</v>
      </c>
      <c r="I17">
        <v>17446</v>
      </c>
      <c r="J17">
        <v>76.685714285714198</v>
      </c>
      <c r="K17">
        <v>3.7806350090796499E-3</v>
      </c>
      <c r="L17" s="1">
        <v>2.5248809773403802E-4</v>
      </c>
      <c r="M17">
        <v>1.7885413814910898E-2</v>
      </c>
      <c r="N17" s="1">
        <f t="shared" si="0"/>
        <v>1.7885413814910898E-4</v>
      </c>
    </row>
    <row r="18" spans="1:14" x14ac:dyDescent="0.2">
      <c r="A18" t="s">
        <v>21</v>
      </c>
      <c r="B18" t="s">
        <v>209</v>
      </c>
      <c r="C18">
        <v>4</v>
      </c>
      <c r="D18">
        <v>2.79720279720279</v>
      </c>
      <c r="E18" s="1">
        <v>1.35277644750597E-5</v>
      </c>
      <c r="F18" t="s">
        <v>208</v>
      </c>
      <c r="G18">
        <v>130</v>
      </c>
      <c r="H18">
        <v>7</v>
      </c>
      <c r="I18">
        <v>17446</v>
      </c>
      <c r="J18">
        <v>76.685714285714198</v>
      </c>
      <c r="K18">
        <v>3.7806350090796499E-3</v>
      </c>
      <c r="L18" s="1">
        <v>2.5248809773403802E-4</v>
      </c>
      <c r="M18">
        <v>1.7885413814910898E-2</v>
      </c>
      <c r="N18" s="1">
        <f t="shared" si="0"/>
        <v>1.7885413814910898E-4</v>
      </c>
    </row>
    <row r="19" spans="1:14" x14ac:dyDescent="0.2">
      <c r="A19" t="s">
        <v>21</v>
      </c>
      <c r="B19" t="s">
        <v>210</v>
      </c>
      <c r="C19">
        <v>6</v>
      </c>
      <c r="D19">
        <v>4.1958041958041896</v>
      </c>
      <c r="E19" s="1">
        <v>4.4154752447159103E-5</v>
      </c>
      <c r="F19" t="s">
        <v>211</v>
      </c>
      <c r="G19">
        <v>130</v>
      </c>
      <c r="H19">
        <v>53</v>
      </c>
      <c r="I19">
        <v>17446</v>
      </c>
      <c r="J19">
        <v>15.1924528301886</v>
      </c>
      <c r="K19">
        <v>1.2287488305158099E-2</v>
      </c>
      <c r="L19" s="1">
        <v>7.7242675244171201E-4</v>
      </c>
      <c r="M19">
        <v>5.8367236501233301E-2</v>
      </c>
      <c r="N19" s="1">
        <f t="shared" si="0"/>
        <v>5.83672365012333E-4</v>
      </c>
    </row>
    <row r="20" spans="1:14" x14ac:dyDescent="0.2">
      <c r="A20" t="s">
        <v>21</v>
      </c>
      <c r="B20" t="s">
        <v>77</v>
      </c>
      <c r="C20">
        <v>4</v>
      </c>
      <c r="D20">
        <v>2.79720279720279</v>
      </c>
      <c r="E20" s="1">
        <v>1.35450809508073E-4</v>
      </c>
      <c r="F20" t="s">
        <v>72</v>
      </c>
      <c r="G20">
        <v>130</v>
      </c>
      <c r="H20">
        <v>14</v>
      </c>
      <c r="I20">
        <v>17446</v>
      </c>
      <c r="J20">
        <v>38.342857142857099</v>
      </c>
      <c r="K20">
        <v>3.7218507139266603E-2</v>
      </c>
      <c r="L20">
        <v>2.2286185493325299E-3</v>
      </c>
      <c r="M20">
        <v>0.17894971351334299</v>
      </c>
      <c r="N20" s="1">
        <f t="shared" si="0"/>
        <v>1.78949713513343E-3</v>
      </c>
    </row>
    <row r="21" spans="1:14" x14ac:dyDescent="0.2">
      <c r="A21" t="s">
        <v>21</v>
      </c>
      <c r="B21" t="s">
        <v>113</v>
      </c>
      <c r="C21">
        <v>3</v>
      </c>
      <c r="D21">
        <v>2.0979020979020899</v>
      </c>
      <c r="E21" s="1">
        <v>7.9814016117503797E-4</v>
      </c>
      <c r="F21" t="s">
        <v>114</v>
      </c>
      <c r="G21">
        <v>130</v>
      </c>
      <c r="H21">
        <v>6</v>
      </c>
      <c r="I21">
        <v>17446</v>
      </c>
      <c r="J21">
        <v>67.099999999999994</v>
      </c>
      <c r="K21">
        <v>0.20033986792787101</v>
      </c>
      <c r="L21">
        <v>1.2343655225248201E-2</v>
      </c>
      <c r="M21">
        <v>1.0501972623845199</v>
      </c>
      <c r="N21" s="1">
        <f t="shared" si="0"/>
        <v>1.05019726238452E-2</v>
      </c>
    </row>
    <row r="22" spans="1:14" x14ac:dyDescent="0.2">
      <c r="A22" t="s">
        <v>21</v>
      </c>
      <c r="B22" t="s">
        <v>120</v>
      </c>
      <c r="C22">
        <v>3</v>
      </c>
      <c r="D22">
        <v>2.0979020979020899</v>
      </c>
      <c r="E22" s="1">
        <v>7.9814016117503797E-4</v>
      </c>
      <c r="F22" t="s">
        <v>121</v>
      </c>
      <c r="G22">
        <v>130</v>
      </c>
      <c r="H22">
        <v>6</v>
      </c>
      <c r="I22">
        <v>17446</v>
      </c>
      <c r="J22">
        <v>67.099999999999994</v>
      </c>
      <c r="K22">
        <v>0.20033986792787101</v>
      </c>
      <c r="L22">
        <v>1.2343655225248201E-2</v>
      </c>
      <c r="M22">
        <v>1.0501972623845199</v>
      </c>
      <c r="N22" s="1">
        <f t="shared" si="0"/>
        <v>1.05019726238452E-2</v>
      </c>
    </row>
    <row r="23" spans="1:14" x14ac:dyDescent="0.2">
      <c r="A23" t="s">
        <v>21</v>
      </c>
      <c r="B23" t="s">
        <v>177</v>
      </c>
      <c r="C23">
        <v>6</v>
      </c>
      <c r="D23">
        <v>4.1958041958041896</v>
      </c>
      <c r="E23">
        <v>1.4588987302404299E-3</v>
      </c>
      <c r="F23" t="s">
        <v>212</v>
      </c>
      <c r="G23">
        <v>130</v>
      </c>
      <c r="H23">
        <v>112</v>
      </c>
      <c r="I23">
        <v>17446</v>
      </c>
      <c r="J23">
        <v>7.1892857142857096</v>
      </c>
      <c r="K23">
        <v>0.33554618628533101</v>
      </c>
      <c r="L23">
        <v>2.1285456209450701E-2</v>
      </c>
      <c r="M23">
        <v>1.9119031766772501</v>
      </c>
      <c r="N23" s="1">
        <f t="shared" si="0"/>
        <v>1.9119031766772501E-2</v>
      </c>
    </row>
    <row r="24" spans="1:14" x14ac:dyDescent="0.2">
      <c r="A24" t="s">
        <v>21</v>
      </c>
      <c r="B24" t="s">
        <v>66</v>
      </c>
      <c r="C24">
        <v>3</v>
      </c>
      <c r="D24">
        <v>2.0979020979020899</v>
      </c>
      <c r="E24">
        <v>1.47547105634302E-3</v>
      </c>
      <c r="F24" t="s">
        <v>67</v>
      </c>
      <c r="G24">
        <v>130</v>
      </c>
      <c r="H24">
        <v>8</v>
      </c>
      <c r="I24">
        <v>17446</v>
      </c>
      <c r="J24">
        <v>50.325000000000003</v>
      </c>
      <c r="K24">
        <v>0.33862678585941702</v>
      </c>
      <c r="L24">
        <v>2.0459650920918001E-2</v>
      </c>
      <c r="M24">
        <v>1.9334259706268799</v>
      </c>
      <c r="N24" s="1">
        <f t="shared" si="0"/>
        <v>1.93342597062688E-2</v>
      </c>
    </row>
    <row r="25" spans="1:14" x14ac:dyDescent="0.2">
      <c r="A25" t="s">
        <v>21</v>
      </c>
      <c r="B25" t="s">
        <v>96</v>
      </c>
      <c r="C25">
        <v>4</v>
      </c>
      <c r="D25">
        <v>2.79720279720279</v>
      </c>
      <c r="E25">
        <v>1.83239413882309E-3</v>
      </c>
      <c r="F25" t="s">
        <v>95</v>
      </c>
      <c r="G25">
        <v>130</v>
      </c>
      <c r="H25">
        <v>33</v>
      </c>
      <c r="I25">
        <v>17446</v>
      </c>
      <c r="J25">
        <v>16.266666666666602</v>
      </c>
      <c r="K25">
        <v>0.401627020224612</v>
      </c>
      <c r="L25">
        <v>2.4157748982954499E-2</v>
      </c>
      <c r="M25">
        <v>2.3959106001655601</v>
      </c>
      <c r="N25" s="1">
        <f t="shared" si="0"/>
        <v>2.39591060016556E-2</v>
      </c>
    </row>
    <row r="26" spans="1:14" x14ac:dyDescent="0.2">
      <c r="A26" t="s">
        <v>21</v>
      </c>
      <c r="B26" t="s">
        <v>69</v>
      </c>
      <c r="C26">
        <v>3</v>
      </c>
      <c r="D26">
        <v>2.0979020979020899</v>
      </c>
      <c r="E26">
        <v>1.88785812873924E-3</v>
      </c>
      <c r="F26" t="s">
        <v>67</v>
      </c>
      <c r="G26">
        <v>130</v>
      </c>
      <c r="H26">
        <v>9</v>
      </c>
      <c r="I26">
        <v>17446</v>
      </c>
      <c r="J26">
        <v>44.733333333333299</v>
      </c>
      <c r="K26">
        <v>0.41086496849547599</v>
      </c>
      <c r="L26">
        <v>2.3763097364624799E-2</v>
      </c>
      <c r="M26">
        <v>2.46759704529285</v>
      </c>
      <c r="N26" s="1">
        <f t="shared" si="0"/>
        <v>2.4675970452928499E-2</v>
      </c>
    </row>
    <row r="27" spans="1:14" x14ac:dyDescent="0.2">
      <c r="A27" t="s">
        <v>21</v>
      </c>
      <c r="B27" t="s">
        <v>84</v>
      </c>
      <c r="C27">
        <v>3</v>
      </c>
      <c r="D27">
        <v>2.0979020979020899</v>
      </c>
      <c r="E27">
        <v>4.01190210706072E-3</v>
      </c>
      <c r="F27" t="s">
        <v>85</v>
      </c>
      <c r="G27">
        <v>130</v>
      </c>
      <c r="H27">
        <v>13</v>
      </c>
      <c r="I27">
        <v>17446</v>
      </c>
      <c r="J27">
        <v>30.969230769230698</v>
      </c>
      <c r="K27">
        <v>0.67553966521410502</v>
      </c>
      <c r="L27">
        <v>4.7760577858709602E-2</v>
      </c>
      <c r="M27">
        <v>5.1765547619866004</v>
      </c>
      <c r="N27" s="1">
        <f t="shared" si="0"/>
        <v>5.1765547619866001E-2</v>
      </c>
    </row>
    <row r="28" spans="1:14" x14ac:dyDescent="0.2">
      <c r="A28" t="s">
        <v>21</v>
      </c>
      <c r="B28" t="s">
        <v>86</v>
      </c>
      <c r="C28">
        <v>3</v>
      </c>
      <c r="D28">
        <v>2.0979020979020899</v>
      </c>
      <c r="E28">
        <v>5.3486816103101402E-3</v>
      </c>
      <c r="F28" t="s">
        <v>85</v>
      </c>
      <c r="G28">
        <v>130</v>
      </c>
      <c r="H28">
        <v>15</v>
      </c>
      <c r="I28">
        <v>17446</v>
      </c>
      <c r="J28">
        <v>26.84</v>
      </c>
      <c r="K28">
        <v>0.77723778242736796</v>
      </c>
      <c r="L28">
        <v>6.0651533913169298E-2</v>
      </c>
      <c r="M28">
        <v>6.8456123893323797</v>
      </c>
      <c r="N28" s="1">
        <f t="shared" si="0"/>
        <v>6.8456123893323798E-2</v>
      </c>
    </row>
    <row r="29" spans="1:14" x14ac:dyDescent="0.2">
      <c r="A29" t="s">
        <v>21</v>
      </c>
      <c r="B29" t="s">
        <v>126</v>
      </c>
      <c r="C29">
        <v>4</v>
      </c>
      <c r="D29">
        <v>2.79720279720279</v>
      </c>
      <c r="E29">
        <v>5.6786430879494296E-3</v>
      </c>
      <c r="F29" t="s">
        <v>127</v>
      </c>
      <c r="G29">
        <v>130</v>
      </c>
      <c r="H29">
        <v>49</v>
      </c>
      <c r="I29">
        <v>17446</v>
      </c>
      <c r="J29">
        <v>10.9551020408163</v>
      </c>
      <c r="K29">
        <v>0.79700050895128105</v>
      </c>
      <c r="L29">
        <v>6.1790560906136403E-2</v>
      </c>
      <c r="M29">
        <v>7.2533908774112099</v>
      </c>
      <c r="N29" s="1">
        <f t="shared" si="0"/>
        <v>7.2533908774112102E-2</v>
      </c>
    </row>
    <row r="30" spans="1:14" x14ac:dyDescent="0.2">
      <c r="A30" t="s">
        <v>21</v>
      </c>
      <c r="B30" t="s">
        <v>213</v>
      </c>
      <c r="C30">
        <v>3</v>
      </c>
      <c r="D30">
        <v>2.0979020979020899</v>
      </c>
      <c r="E30">
        <v>6.8612453964754403E-3</v>
      </c>
      <c r="F30" t="s">
        <v>214</v>
      </c>
      <c r="G30">
        <v>130</v>
      </c>
      <c r="H30">
        <v>17</v>
      </c>
      <c r="I30">
        <v>17446</v>
      </c>
      <c r="J30">
        <v>23.682352941176401</v>
      </c>
      <c r="K30">
        <v>0.85452772356418705</v>
      </c>
      <c r="L30">
        <v>7.1462944881234905E-2</v>
      </c>
      <c r="M30">
        <v>8.7013784080316405</v>
      </c>
      <c r="N30" s="1">
        <f t="shared" si="0"/>
        <v>8.7013784080316403E-2</v>
      </c>
    </row>
    <row r="31" spans="1:14" x14ac:dyDescent="0.2">
      <c r="A31" t="s">
        <v>21</v>
      </c>
      <c r="B31" t="s">
        <v>215</v>
      </c>
      <c r="C31">
        <v>9</v>
      </c>
      <c r="D31">
        <v>6.2937062937062898</v>
      </c>
      <c r="E31">
        <v>1.1560707520115E-2</v>
      </c>
      <c r="F31" t="s">
        <v>216</v>
      </c>
      <c r="G31">
        <v>130</v>
      </c>
      <c r="H31">
        <v>412</v>
      </c>
      <c r="I31">
        <v>17446</v>
      </c>
      <c r="J31">
        <v>2.93155339805825</v>
      </c>
      <c r="K31">
        <v>0.96145213526736695</v>
      </c>
      <c r="L31">
        <v>0.113600215669506</v>
      </c>
      <c r="M31">
        <v>14.251384811051601</v>
      </c>
      <c r="N31" s="1">
        <f t="shared" si="0"/>
        <v>0.14251384811051601</v>
      </c>
    </row>
    <row r="32" spans="1:14" x14ac:dyDescent="0.2">
      <c r="A32" t="s">
        <v>21</v>
      </c>
      <c r="B32" t="s">
        <v>109</v>
      </c>
      <c r="C32">
        <v>5</v>
      </c>
      <c r="D32">
        <v>3.49650349650349</v>
      </c>
      <c r="E32">
        <v>1.31776537353912E-2</v>
      </c>
      <c r="F32" t="s">
        <v>103</v>
      </c>
      <c r="G32">
        <v>130</v>
      </c>
      <c r="H32">
        <v>123</v>
      </c>
      <c r="I32">
        <v>17446</v>
      </c>
      <c r="J32">
        <v>5.4552845528455203</v>
      </c>
      <c r="K32">
        <v>0.97562676884311295</v>
      </c>
      <c r="L32">
        <v>0.124230625672496</v>
      </c>
      <c r="M32">
        <v>16.087689641704401</v>
      </c>
      <c r="N32" s="1">
        <f t="shared" si="0"/>
        <v>0.160876896417044</v>
      </c>
    </row>
    <row r="33" spans="1:14" x14ac:dyDescent="0.2">
      <c r="A33" t="s">
        <v>21</v>
      </c>
      <c r="B33" t="s">
        <v>108</v>
      </c>
      <c r="C33">
        <v>5</v>
      </c>
      <c r="D33">
        <v>3.49650349650349</v>
      </c>
      <c r="E33">
        <v>1.31776537353912E-2</v>
      </c>
      <c r="F33" t="s">
        <v>103</v>
      </c>
      <c r="G33">
        <v>130</v>
      </c>
      <c r="H33">
        <v>123</v>
      </c>
      <c r="I33">
        <v>17446</v>
      </c>
      <c r="J33">
        <v>5.4552845528455203</v>
      </c>
      <c r="K33">
        <v>0.97562676884311295</v>
      </c>
      <c r="L33">
        <v>0.124230625672496</v>
      </c>
      <c r="M33">
        <v>16.087689641704401</v>
      </c>
      <c r="N33" s="1">
        <f t="shared" si="0"/>
        <v>0.160876896417044</v>
      </c>
    </row>
    <row r="34" spans="1:14" x14ac:dyDescent="0.2">
      <c r="A34" t="s">
        <v>21</v>
      </c>
      <c r="B34" t="s">
        <v>217</v>
      </c>
      <c r="C34">
        <v>2</v>
      </c>
      <c r="D34">
        <v>1.3986013986013901</v>
      </c>
      <c r="E34">
        <v>1.4734236063826799E-2</v>
      </c>
      <c r="F34" t="s">
        <v>218</v>
      </c>
      <c r="G34">
        <v>130</v>
      </c>
      <c r="H34">
        <v>2</v>
      </c>
      <c r="I34">
        <v>17446</v>
      </c>
      <c r="J34">
        <v>134.19999999999999</v>
      </c>
      <c r="K34">
        <v>0.98433429996825506</v>
      </c>
      <c r="L34">
        <v>0.13352329786919301</v>
      </c>
      <c r="M34">
        <v>17.821037703098099</v>
      </c>
      <c r="N34" s="1">
        <f t="shared" si="0"/>
        <v>0.178210377030981</v>
      </c>
    </row>
    <row r="35" spans="1:14" x14ac:dyDescent="0.2">
      <c r="A35" t="s">
        <v>21</v>
      </c>
      <c r="B35" t="s">
        <v>219</v>
      </c>
      <c r="C35">
        <v>2</v>
      </c>
      <c r="D35">
        <v>1.3986013986013901</v>
      </c>
      <c r="E35">
        <v>1.4734236063826799E-2</v>
      </c>
      <c r="F35" t="s">
        <v>220</v>
      </c>
      <c r="G35">
        <v>130</v>
      </c>
      <c r="H35">
        <v>2</v>
      </c>
      <c r="I35">
        <v>17446</v>
      </c>
      <c r="J35">
        <v>134.19999999999999</v>
      </c>
      <c r="K35">
        <v>0.98433429996825506</v>
      </c>
      <c r="L35">
        <v>0.13352329786919301</v>
      </c>
      <c r="M35">
        <v>17.821037703098099</v>
      </c>
      <c r="N35" s="1">
        <f t="shared" si="0"/>
        <v>0.178210377030981</v>
      </c>
    </row>
    <row r="36" spans="1:14" x14ac:dyDescent="0.2">
      <c r="A36" t="s">
        <v>21</v>
      </c>
      <c r="B36" t="s">
        <v>221</v>
      </c>
      <c r="C36">
        <v>2</v>
      </c>
      <c r="D36">
        <v>1.3986013986013901</v>
      </c>
      <c r="E36">
        <v>1.4734236063826799E-2</v>
      </c>
      <c r="F36" t="s">
        <v>218</v>
      </c>
      <c r="G36">
        <v>130</v>
      </c>
      <c r="H36">
        <v>2</v>
      </c>
      <c r="I36">
        <v>17446</v>
      </c>
      <c r="J36">
        <v>134.19999999999999</v>
      </c>
      <c r="K36">
        <v>0.98433429996825506</v>
      </c>
      <c r="L36">
        <v>0.13352329786919301</v>
      </c>
      <c r="M36">
        <v>17.821037703098099</v>
      </c>
      <c r="N36" s="1">
        <f t="shared" si="0"/>
        <v>0.178210377030981</v>
      </c>
    </row>
    <row r="37" spans="1:14" x14ac:dyDescent="0.2">
      <c r="A37" t="s">
        <v>21</v>
      </c>
      <c r="B37" t="s">
        <v>222</v>
      </c>
      <c r="C37">
        <v>3</v>
      </c>
      <c r="D37">
        <v>2.0979020979020899</v>
      </c>
      <c r="E37">
        <v>1.6876316654866299E-2</v>
      </c>
      <c r="F37" t="s">
        <v>223</v>
      </c>
      <c r="G37">
        <v>130</v>
      </c>
      <c r="H37">
        <v>27</v>
      </c>
      <c r="I37">
        <v>17446</v>
      </c>
      <c r="J37">
        <v>14.911111111111101</v>
      </c>
      <c r="K37">
        <v>0.99148304536360099</v>
      </c>
      <c r="L37">
        <v>0.146881268193892</v>
      </c>
      <c r="M37">
        <v>20.152295693946002</v>
      </c>
      <c r="N37" s="1">
        <f t="shared" si="0"/>
        <v>0.20152295693946001</v>
      </c>
    </row>
    <row r="38" spans="1:14" x14ac:dyDescent="0.2">
      <c r="A38" t="s">
        <v>21</v>
      </c>
      <c r="B38" t="s">
        <v>224</v>
      </c>
      <c r="C38">
        <v>4</v>
      </c>
      <c r="D38">
        <v>2.79720279720279</v>
      </c>
      <c r="E38">
        <v>2.0776617111025599E-2</v>
      </c>
      <c r="F38" t="s">
        <v>225</v>
      </c>
      <c r="G38">
        <v>130</v>
      </c>
      <c r="H38">
        <v>79</v>
      </c>
      <c r="I38">
        <v>17446</v>
      </c>
      <c r="J38">
        <v>6.7949367088607504</v>
      </c>
      <c r="K38">
        <v>0.99720168161487499</v>
      </c>
      <c r="L38">
        <v>0.17274034837439201</v>
      </c>
      <c r="M38">
        <v>24.2407643553695</v>
      </c>
      <c r="N38" s="1">
        <f t="shared" si="0"/>
        <v>0.24240764355369498</v>
      </c>
    </row>
    <row r="39" spans="1:14" x14ac:dyDescent="0.2">
      <c r="A39" t="s">
        <v>21</v>
      </c>
      <c r="B39" t="s">
        <v>226</v>
      </c>
      <c r="C39">
        <v>2</v>
      </c>
      <c r="D39">
        <v>1.3986013986013901</v>
      </c>
      <c r="E39">
        <v>3.6432619844316401E-2</v>
      </c>
      <c r="F39" t="s">
        <v>227</v>
      </c>
      <c r="G39">
        <v>130</v>
      </c>
      <c r="H39">
        <v>5</v>
      </c>
      <c r="I39">
        <v>17446</v>
      </c>
      <c r="J39">
        <v>53.68</v>
      </c>
      <c r="K39">
        <v>0.99996931083952201</v>
      </c>
      <c r="L39">
        <v>0.27728298162502801</v>
      </c>
      <c r="M39">
        <v>38.781421812133701</v>
      </c>
      <c r="N39" s="1">
        <f t="shared" si="0"/>
        <v>0.38781421812133698</v>
      </c>
    </row>
    <row r="40" spans="1:14" x14ac:dyDescent="0.2">
      <c r="A40" t="s">
        <v>21</v>
      </c>
      <c r="B40" t="s">
        <v>228</v>
      </c>
      <c r="C40">
        <v>2</v>
      </c>
      <c r="D40">
        <v>1.3986013986013901</v>
      </c>
      <c r="E40">
        <v>4.3559515782351003E-2</v>
      </c>
      <c r="F40" t="s">
        <v>229</v>
      </c>
      <c r="G40">
        <v>130</v>
      </c>
      <c r="H40">
        <v>6</v>
      </c>
      <c r="I40">
        <v>17446</v>
      </c>
      <c r="J40">
        <v>44.733333333333299</v>
      </c>
      <c r="K40">
        <v>0.99999616092865995</v>
      </c>
      <c r="L40">
        <v>0.31469225204358697</v>
      </c>
      <c r="M40">
        <v>44.5051696610929</v>
      </c>
      <c r="N40" s="1">
        <f t="shared" si="0"/>
        <v>0.44505169661092903</v>
      </c>
    </row>
    <row r="41" spans="1:14" x14ac:dyDescent="0.2">
      <c r="A41" t="s">
        <v>21</v>
      </c>
      <c r="B41" t="s">
        <v>230</v>
      </c>
      <c r="C41">
        <v>2</v>
      </c>
      <c r="D41">
        <v>1.3986013986013901</v>
      </c>
      <c r="E41">
        <v>6.4627879607127306E-2</v>
      </c>
      <c r="F41" t="s">
        <v>231</v>
      </c>
      <c r="G41">
        <v>130</v>
      </c>
      <c r="H41">
        <v>9</v>
      </c>
      <c r="I41">
        <v>17446</v>
      </c>
      <c r="J41">
        <v>29.822222222222202</v>
      </c>
      <c r="K41">
        <v>0.99999999249003402</v>
      </c>
      <c r="L41">
        <v>0.423169554306699</v>
      </c>
      <c r="M41">
        <v>58.6623605215404</v>
      </c>
      <c r="N41" s="1">
        <f t="shared" si="0"/>
        <v>0.58662360521540402</v>
      </c>
    </row>
    <row r="42" spans="1:14" x14ac:dyDescent="0.2">
      <c r="A42" t="s">
        <v>21</v>
      </c>
      <c r="B42" t="s">
        <v>232</v>
      </c>
      <c r="C42">
        <v>2</v>
      </c>
      <c r="D42">
        <v>1.3986013986013901</v>
      </c>
      <c r="E42">
        <v>6.4627879607127306E-2</v>
      </c>
      <c r="F42" t="s">
        <v>233</v>
      </c>
      <c r="G42">
        <v>130</v>
      </c>
      <c r="H42">
        <v>9</v>
      </c>
      <c r="I42">
        <v>17446</v>
      </c>
      <c r="J42">
        <v>29.822222222222202</v>
      </c>
      <c r="K42">
        <v>0.99999999249003402</v>
      </c>
      <c r="L42">
        <v>0.423169554306699</v>
      </c>
      <c r="M42">
        <v>58.6623605215404</v>
      </c>
      <c r="N42" s="1">
        <f t="shared" si="0"/>
        <v>0.58662360521540402</v>
      </c>
    </row>
    <row r="43" spans="1:14" x14ac:dyDescent="0.2">
      <c r="A43" t="s">
        <v>21</v>
      </c>
      <c r="B43" t="s">
        <v>234</v>
      </c>
      <c r="C43">
        <v>33</v>
      </c>
      <c r="D43">
        <v>23.076923076922998</v>
      </c>
      <c r="E43">
        <v>6.9909129496463093E-2</v>
      </c>
      <c r="F43" t="s">
        <v>235</v>
      </c>
      <c r="G43">
        <v>130</v>
      </c>
      <c r="H43">
        <v>3355</v>
      </c>
      <c r="I43">
        <v>17446</v>
      </c>
      <c r="J43">
        <v>1.3199999999999901</v>
      </c>
      <c r="K43">
        <v>0.99999999846146703</v>
      </c>
      <c r="L43">
        <v>0.43998062582733199</v>
      </c>
      <c r="M43">
        <v>61.6441710487222</v>
      </c>
      <c r="N43" s="1">
        <f t="shared" si="0"/>
        <v>0.61644171048722196</v>
      </c>
    </row>
    <row r="44" spans="1:14" x14ac:dyDescent="0.2">
      <c r="A44" t="s">
        <v>21</v>
      </c>
      <c r="B44" t="s">
        <v>236</v>
      </c>
      <c r="C44">
        <v>2</v>
      </c>
      <c r="D44">
        <v>1.3986013986013901</v>
      </c>
      <c r="E44">
        <v>9.8723267377081494E-2</v>
      </c>
      <c r="F44" t="s">
        <v>237</v>
      </c>
      <c r="G44">
        <v>130</v>
      </c>
      <c r="H44">
        <v>14</v>
      </c>
      <c r="I44">
        <v>17446</v>
      </c>
      <c r="J44">
        <v>19.1714285714285</v>
      </c>
      <c r="K44">
        <v>0.99999999999976996</v>
      </c>
      <c r="L44">
        <v>0.55444964321649304</v>
      </c>
      <c r="M44">
        <v>74.700118264627903</v>
      </c>
      <c r="N44" s="1">
        <f t="shared" si="0"/>
        <v>0.74700118264627902</v>
      </c>
    </row>
    <row r="45" spans="1:14" x14ac:dyDescent="0.2">
      <c r="A45" t="s">
        <v>21</v>
      </c>
      <c r="B45" t="s">
        <v>238</v>
      </c>
      <c r="C45">
        <v>3</v>
      </c>
      <c r="D45">
        <v>2.0979020979020899</v>
      </c>
      <c r="E45">
        <v>9.9325542864375602E-2</v>
      </c>
      <c r="F45" t="s">
        <v>239</v>
      </c>
      <c r="G45">
        <v>130</v>
      </c>
      <c r="H45">
        <v>72</v>
      </c>
      <c r="I45">
        <v>17446</v>
      </c>
      <c r="J45">
        <v>5.5916666666666597</v>
      </c>
      <c r="K45">
        <v>0.99999999999980904</v>
      </c>
      <c r="L45">
        <v>0.54690516836001302</v>
      </c>
      <c r="M45">
        <v>74.922752338294998</v>
      </c>
      <c r="N45" s="1">
        <f t="shared" si="0"/>
        <v>0.749227523382949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1C0CCC-8A05-5947-941E-1E81220191C9}">
  <dimension ref="A1:N23"/>
  <sheetViews>
    <sheetView topLeftCell="B1" workbookViewId="0">
      <pane ySplit="2" topLeftCell="A3" activePane="bottomLeft" state="frozen"/>
      <selection activeCell="B1" sqref="B1"/>
      <selection pane="bottomLeft" activeCell="B1" sqref="B1"/>
    </sheetView>
  </sheetViews>
  <sheetFormatPr baseColWidth="10" defaultRowHeight="16" x14ac:dyDescent="0.2"/>
  <cols>
    <col min="1" max="1" width="20.1640625" customWidth="1"/>
    <col min="2" max="2" width="44.6640625" customWidth="1"/>
    <col min="6" max="6" width="34.5" customWidth="1"/>
    <col min="13" max="13" width="21.83203125" customWidth="1"/>
  </cols>
  <sheetData>
    <row r="1" spans="1:14" x14ac:dyDescent="0.2">
      <c r="B1" s="8" t="s">
        <v>832</v>
      </c>
    </row>
    <row r="2" spans="1:14" x14ac:dyDescent="0.2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826</v>
      </c>
      <c r="N2" s="3" t="s">
        <v>827</v>
      </c>
    </row>
    <row r="3" spans="1:14" x14ac:dyDescent="0.2">
      <c r="A3" t="s">
        <v>21</v>
      </c>
      <c r="B3" t="s">
        <v>35</v>
      </c>
      <c r="C3">
        <v>13</v>
      </c>
      <c r="D3">
        <v>4.5138888888888804</v>
      </c>
      <c r="E3" s="1">
        <v>2.8246448498816699E-5</v>
      </c>
      <c r="F3" t="s">
        <v>240</v>
      </c>
      <c r="G3">
        <v>228</v>
      </c>
      <c r="H3">
        <v>217</v>
      </c>
      <c r="I3">
        <v>17446</v>
      </c>
      <c r="J3" s="6">
        <v>4.5840003233891098</v>
      </c>
      <c r="K3" s="1">
        <v>1.38570376357438E-2</v>
      </c>
      <c r="L3" s="1">
        <v>1.38570376357438E-2</v>
      </c>
      <c r="M3" s="1">
        <v>4.0599339035529702E-2</v>
      </c>
      <c r="N3" s="1">
        <f>M3/100</f>
        <v>4.0599339035529702E-4</v>
      </c>
    </row>
    <row r="4" spans="1:14" x14ac:dyDescent="0.2">
      <c r="A4" t="s">
        <v>21</v>
      </c>
      <c r="B4" t="s">
        <v>241</v>
      </c>
      <c r="C4">
        <v>4</v>
      </c>
      <c r="D4">
        <v>1.38888888888888</v>
      </c>
      <c r="E4">
        <v>4.0472582981417203E-3</v>
      </c>
      <c r="F4" t="s">
        <v>242</v>
      </c>
      <c r="G4">
        <v>228</v>
      </c>
      <c r="H4">
        <v>25</v>
      </c>
      <c r="I4">
        <v>17446</v>
      </c>
      <c r="J4" s="6">
        <v>12.2428070175438</v>
      </c>
      <c r="K4" s="1">
        <v>0.86512441029595699</v>
      </c>
      <c r="L4" s="1">
        <v>0.63274587857446396</v>
      </c>
      <c r="M4" s="1">
        <v>5.6634353534071202</v>
      </c>
      <c r="N4" s="1">
        <f>M4/100</f>
        <v>5.6634353534071202E-2</v>
      </c>
    </row>
    <row r="5" spans="1:14" x14ac:dyDescent="0.2">
      <c r="A5" t="s">
        <v>21</v>
      </c>
      <c r="B5" t="s">
        <v>243</v>
      </c>
      <c r="C5">
        <v>15</v>
      </c>
      <c r="D5">
        <v>5.2083333333333304</v>
      </c>
      <c r="E5">
        <v>7.5930492269391699E-3</v>
      </c>
      <c r="F5" t="s">
        <v>244</v>
      </c>
      <c r="G5">
        <v>228</v>
      </c>
      <c r="H5">
        <v>514</v>
      </c>
      <c r="I5">
        <v>17446</v>
      </c>
      <c r="J5" s="6">
        <v>2.2330022527134901</v>
      </c>
      <c r="K5" s="1">
        <v>0.97683886113401097</v>
      </c>
      <c r="L5" s="1">
        <v>0.71495070570111796</v>
      </c>
      <c r="M5" s="1">
        <v>10.3784136327043</v>
      </c>
      <c r="N5" s="1">
        <f t="shared" ref="N5:N23" si="0">M5/100</f>
        <v>0.103784136327043</v>
      </c>
    </row>
    <row r="6" spans="1:14" x14ac:dyDescent="0.2">
      <c r="A6" t="s">
        <v>21</v>
      </c>
      <c r="B6" t="s">
        <v>28</v>
      </c>
      <c r="C6">
        <v>4</v>
      </c>
      <c r="D6">
        <v>1.38888888888888</v>
      </c>
      <c r="E6">
        <v>8.16492198555838E-3</v>
      </c>
      <c r="F6" t="s">
        <v>245</v>
      </c>
      <c r="G6">
        <v>228</v>
      </c>
      <c r="H6">
        <v>32</v>
      </c>
      <c r="I6">
        <v>17446</v>
      </c>
      <c r="J6" s="6">
        <v>9.5646929824561404</v>
      </c>
      <c r="K6" s="1">
        <v>0.98257811553202001</v>
      </c>
      <c r="L6" s="1">
        <v>0.63669298606015701</v>
      </c>
      <c r="M6" s="1">
        <v>11.1179957514903</v>
      </c>
      <c r="N6" s="1">
        <f t="shared" si="0"/>
        <v>0.11117995751490301</v>
      </c>
    </row>
    <row r="7" spans="1:14" x14ac:dyDescent="0.2">
      <c r="A7" t="s">
        <v>21</v>
      </c>
      <c r="B7" t="s">
        <v>246</v>
      </c>
      <c r="C7">
        <v>20</v>
      </c>
      <c r="D7">
        <v>6.9444444444444402</v>
      </c>
      <c r="E7">
        <v>8.3259178607258694E-3</v>
      </c>
      <c r="F7" t="s">
        <v>247</v>
      </c>
      <c r="G7">
        <v>228</v>
      </c>
      <c r="H7">
        <v>798</v>
      </c>
      <c r="I7">
        <v>17446</v>
      </c>
      <c r="J7" s="6">
        <v>1.9177329288132601</v>
      </c>
      <c r="K7" s="1">
        <v>0.98392068031093105</v>
      </c>
      <c r="L7" s="1">
        <v>0.56222240205150698</v>
      </c>
      <c r="M7" s="1">
        <v>11.3251791094611</v>
      </c>
      <c r="N7" s="1">
        <f t="shared" si="0"/>
        <v>0.113251791094611</v>
      </c>
    </row>
    <row r="8" spans="1:14" x14ac:dyDescent="0.2">
      <c r="A8" t="s">
        <v>21</v>
      </c>
      <c r="B8" t="s">
        <v>248</v>
      </c>
      <c r="C8">
        <v>4</v>
      </c>
      <c r="D8">
        <v>1.38888888888888</v>
      </c>
      <c r="E8">
        <v>1.6113373611005399E-2</v>
      </c>
      <c r="F8" t="s">
        <v>249</v>
      </c>
      <c r="G8">
        <v>228</v>
      </c>
      <c r="H8">
        <v>41</v>
      </c>
      <c r="I8">
        <v>17446</v>
      </c>
      <c r="J8" s="6">
        <v>7.4651262302096697</v>
      </c>
      <c r="K8" s="1">
        <v>0.999672766047629</v>
      </c>
      <c r="L8" s="1">
        <v>0.737491687827872</v>
      </c>
      <c r="M8" s="1">
        <v>20.8267709680321</v>
      </c>
      <c r="N8" s="1">
        <f t="shared" si="0"/>
        <v>0.20826770968032102</v>
      </c>
    </row>
    <row r="9" spans="1:14" x14ac:dyDescent="0.2">
      <c r="A9" t="s">
        <v>21</v>
      </c>
      <c r="B9" t="s">
        <v>250</v>
      </c>
      <c r="C9">
        <v>5</v>
      </c>
      <c r="D9">
        <v>1.7361111111111101</v>
      </c>
      <c r="E9">
        <v>1.72725236704546E-2</v>
      </c>
      <c r="F9" t="s">
        <v>251</v>
      </c>
      <c r="G9">
        <v>228</v>
      </c>
      <c r="H9">
        <v>76</v>
      </c>
      <c r="I9">
        <v>17446</v>
      </c>
      <c r="J9" s="6">
        <v>5.0340489381348101</v>
      </c>
      <c r="K9" s="1">
        <v>0.99981721068991702</v>
      </c>
      <c r="L9" s="1">
        <v>0.70758949520212</v>
      </c>
      <c r="M9" s="1">
        <v>22.157198784612799</v>
      </c>
      <c r="N9" s="1">
        <f t="shared" si="0"/>
        <v>0.221571987846128</v>
      </c>
    </row>
    <row r="10" spans="1:14" x14ac:dyDescent="0.2">
      <c r="A10" t="s">
        <v>21</v>
      </c>
      <c r="B10" t="s">
        <v>174</v>
      </c>
      <c r="C10">
        <v>16</v>
      </c>
      <c r="D10">
        <v>5.55555555555555</v>
      </c>
      <c r="E10">
        <v>2.2707360481631699E-2</v>
      </c>
      <c r="F10" t="s">
        <v>252</v>
      </c>
      <c r="G10">
        <v>228</v>
      </c>
      <c r="H10">
        <v>648</v>
      </c>
      <c r="I10">
        <v>17446</v>
      </c>
      <c r="J10" s="6">
        <v>1.88932207060862</v>
      </c>
      <c r="K10" s="1">
        <v>0.99998819227638402</v>
      </c>
      <c r="L10" s="1">
        <v>0.75788551522618397</v>
      </c>
      <c r="M10" s="1">
        <v>28.122270328469298</v>
      </c>
      <c r="N10" s="1">
        <f t="shared" si="0"/>
        <v>0.28122270328469301</v>
      </c>
    </row>
    <row r="11" spans="1:14" x14ac:dyDescent="0.2">
      <c r="A11" t="s">
        <v>21</v>
      </c>
      <c r="B11" t="s">
        <v>253</v>
      </c>
      <c r="C11">
        <v>4</v>
      </c>
      <c r="D11">
        <v>1.38888888888888</v>
      </c>
      <c r="E11">
        <v>2.44749042219445E-2</v>
      </c>
      <c r="F11" t="s">
        <v>254</v>
      </c>
      <c r="G11">
        <v>228</v>
      </c>
      <c r="H11">
        <v>48</v>
      </c>
      <c r="I11">
        <v>17446</v>
      </c>
      <c r="J11" s="6">
        <v>6.3764619883040901</v>
      </c>
      <c r="K11" s="1">
        <v>0.99999517171985997</v>
      </c>
      <c r="L11" s="1">
        <v>0.74336831624911504</v>
      </c>
      <c r="M11" s="1">
        <v>29.968693630315101</v>
      </c>
      <c r="N11" s="1">
        <f t="shared" si="0"/>
        <v>0.29968693630315102</v>
      </c>
    </row>
    <row r="12" spans="1:14" x14ac:dyDescent="0.2">
      <c r="A12" t="s">
        <v>21</v>
      </c>
      <c r="B12" t="s">
        <v>255</v>
      </c>
      <c r="C12">
        <v>4</v>
      </c>
      <c r="D12">
        <v>1.38888888888888</v>
      </c>
      <c r="E12">
        <v>2.7218860722684202E-2</v>
      </c>
      <c r="F12" t="s">
        <v>256</v>
      </c>
      <c r="G12">
        <v>228</v>
      </c>
      <c r="H12">
        <v>50</v>
      </c>
      <c r="I12">
        <v>17446</v>
      </c>
      <c r="J12" s="6">
        <v>6.1214035087719196</v>
      </c>
      <c r="K12" s="1">
        <v>0.99999879917421297</v>
      </c>
      <c r="L12" s="1">
        <v>0.74417204423174899</v>
      </c>
      <c r="M12" s="1">
        <v>32.747870864996599</v>
      </c>
      <c r="N12" s="1">
        <f t="shared" si="0"/>
        <v>0.32747870864996598</v>
      </c>
    </row>
    <row r="13" spans="1:14" x14ac:dyDescent="0.2">
      <c r="A13" t="s">
        <v>21</v>
      </c>
      <c r="B13" t="s">
        <v>257</v>
      </c>
      <c r="C13">
        <v>3</v>
      </c>
      <c r="D13">
        <v>1.0416666666666601</v>
      </c>
      <c r="E13">
        <v>3.0088681914473999E-2</v>
      </c>
      <c r="F13" t="s">
        <v>258</v>
      </c>
      <c r="G13">
        <v>228</v>
      </c>
      <c r="H13">
        <v>21</v>
      </c>
      <c r="I13">
        <v>17446</v>
      </c>
      <c r="J13" s="6">
        <v>10.931077694235499</v>
      </c>
      <c r="K13" s="1">
        <v>0.99999972098891898</v>
      </c>
      <c r="L13" s="1">
        <v>0.74640107712054105</v>
      </c>
      <c r="M13" s="1">
        <v>35.5444938623639</v>
      </c>
      <c r="N13" s="1">
        <f t="shared" si="0"/>
        <v>0.35544493862363902</v>
      </c>
    </row>
    <row r="14" spans="1:14" x14ac:dyDescent="0.2">
      <c r="A14" t="s">
        <v>21</v>
      </c>
      <c r="B14" t="s">
        <v>259</v>
      </c>
      <c r="C14">
        <v>5</v>
      </c>
      <c r="D14">
        <v>1.7361111111111101</v>
      </c>
      <c r="E14">
        <v>3.3203088807436901E-2</v>
      </c>
      <c r="F14" t="s">
        <v>260</v>
      </c>
      <c r="G14">
        <v>228</v>
      </c>
      <c r="H14">
        <v>93</v>
      </c>
      <c r="I14">
        <v>17446</v>
      </c>
      <c r="J14" s="6">
        <v>4.1138464440671498</v>
      </c>
      <c r="K14" s="1">
        <v>0.99999994303401796</v>
      </c>
      <c r="L14" s="1">
        <v>0.75094153991573998</v>
      </c>
      <c r="M14" s="1">
        <v>38.456802518986301</v>
      </c>
      <c r="N14" s="1">
        <f t="shared" si="0"/>
        <v>0.38456802518986299</v>
      </c>
    </row>
    <row r="15" spans="1:14" x14ac:dyDescent="0.2">
      <c r="A15" t="s">
        <v>21</v>
      </c>
      <c r="B15" t="s">
        <v>261</v>
      </c>
      <c r="C15">
        <v>3</v>
      </c>
      <c r="D15">
        <v>1.0416666666666601</v>
      </c>
      <c r="E15">
        <v>3.8555009926900703E-2</v>
      </c>
      <c r="F15" t="s">
        <v>262</v>
      </c>
      <c r="G15">
        <v>228</v>
      </c>
      <c r="H15">
        <v>24</v>
      </c>
      <c r="I15">
        <v>17446</v>
      </c>
      <c r="J15" s="6">
        <v>9.5646929824561404</v>
      </c>
      <c r="K15" s="1">
        <v>0.99999999632993497</v>
      </c>
      <c r="L15" s="1">
        <v>0.77554527706001897</v>
      </c>
      <c r="M15" s="1">
        <v>43.177246552638401</v>
      </c>
      <c r="N15" s="1">
        <f t="shared" si="0"/>
        <v>0.43177246552638399</v>
      </c>
    </row>
    <row r="16" spans="1:14" x14ac:dyDescent="0.2">
      <c r="A16" t="s">
        <v>21</v>
      </c>
      <c r="B16" t="s">
        <v>263</v>
      </c>
      <c r="C16">
        <v>5</v>
      </c>
      <c r="D16">
        <v>1.7361111111111101</v>
      </c>
      <c r="E16">
        <v>4.1615319580034102E-2</v>
      </c>
      <c r="F16" t="s">
        <v>264</v>
      </c>
      <c r="G16">
        <v>228</v>
      </c>
      <c r="H16">
        <v>100</v>
      </c>
      <c r="I16">
        <v>17446</v>
      </c>
      <c r="J16" s="6">
        <v>3.8258771929824502</v>
      </c>
      <c r="K16" s="1">
        <v>0.99999999924021199</v>
      </c>
      <c r="L16" s="1">
        <v>0.77683767371949297</v>
      </c>
      <c r="M16" s="1">
        <v>45.722776153938099</v>
      </c>
      <c r="N16" s="1">
        <f t="shared" si="0"/>
        <v>0.45722776153938099</v>
      </c>
    </row>
    <row r="17" spans="1:14" x14ac:dyDescent="0.2">
      <c r="A17" t="s">
        <v>21</v>
      </c>
      <c r="B17" t="s">
        <v>265</v>
      </c>
      <c r="C17">
        <v>2</v>
      </c>
      <c r="D17">
        <v>0.69444444444444398</v>
      </c>
      <c r="E17">
        <v>5.1043593192533702E-2</v>
      </c>
      <c r="F17" t="s">
        <v>266</v>
      </c>
      <c r="G17">
        <v>228</v>
      </c>
      <c r="H17">
        <v>4</v>
      </c>
      <c r="I17">
        <v>17446</v>
      </c>
      <c r="J17" s="6">
        <v>38.258771929824498</v>
      </c>
      <c r="K17" s="1">
        <v>0.99999999999425004</v>
      </c>
      <c r="L17" s="1">
        <v>0.821908344876912</v>
      </c>
      <c r="M17" s="1">
        <v>52.913874975563601</v>
      </c>
      <c r="N17" s="1">
        <f t="shared" si="0"/>
        <v>0.52913874975563602</v>
      </c>
    </row>
    <row r="18" spans="1:14" x14ac:dyDescent="0.2">
      <c r="A18" t="s">
        <v>21</v>
      </c>
      <c r="B18" t="s">
        <v>204</v>
      </c>
      <c r="C18">
        <v>14</v>
      </c>
      <c r="D18">
        <v>4.8611111111111098</v>
      </c>
      <c r="E18">
        <v>5.2383191815665898E-2</v>
      </c>
      <c r="F18" t="s">
        <v>267</v>
      </c>
      <c r="G18">
        <v>228</v>
      </c>
      <c r="H18">
        <v>604</v>
      </c>
      <c r="I18">
        <v>17446</v>
      </c>
      <c r="J18" s="6">
        <v>1.77358545370047</v>
      </c>
      <c r="K18" s="1">
        <v>0.99999999999713796</v>
      </c>
      <c r="L18" s="1">
        <v>0.81009503423087204</v>
      </c>
      <c r="M18" s="1">
        <v>53.860466993174803</v>
      </c>
      <c r="N18" s="1">
        <f t="shared" si="0"/>
        <v>0.53860466993174805</v>
      </c>
    </row>
    <row r="19" spans="1:14" x14ac:dyDescent="0.2">
      <c r="A19" t="s">
        <v>21</v>
      </c>
      <c r="B19" t="s">
        <v>23</v>
      </c>
      <c r="C19">
        <v>7</v>
      </c>
      <c r="D19">
        <v>2.43055555555555</v>
      </c>
      <c r="E19">
        <v>5.9173288909164901E-2</v>
      </c>
      <c r="F19" t="s">
        <v>268</v>
      </c>
      <c r="G19">
        <v>228</v>
      </c>
      <c r="H19">
        <v>212</v>
      </c>
      <c r="I19">
        <v>17446</v>
      </c>
      <c r="J19" s="6">
        <v>2.5265226746110501</v>
      </c>
      <c r="K19" s="1">
        <v>0.99999999999991795</v>
      </c>
      <c r="L19" s="1">
        <v>0.83008908665021597</v>
      </c>
      <c r="M19" s="1">
        <v>58.392141088874503</v>
      </c>
      <c r="N19" s="1">
        <f t="shared" si="0"/>
        <v>0.58392141088874505</v>
      </c>
    </row>
    <row r="20" spans="1:14" x14ac:dyDescent="0.2">
      <c r="A20" t="s">
        <v>21</v>
      </c>
      <c r="B20" t="s">
        <v>269</v>
      </c>
      <c r="C20">
        <v>8</v>
      </c>
      <c r="D20">
        <v>2.7777777777777701</v>
      </c>
      <c r="E20">
        <v>6.3538655843302094E-2</v>
      </c>
      <c r="F20" t="s">
        <v>270</v>
      </c>
      <c r="G20">
        <v>228</v>
      </c>
      <c r="H20">
        <v>270</v>
      </c>
      <c r="I20">
        <v>17446</v>
      </c>
      <c r="J20" s="6">
        <v>2.26718648473034</v>
      </c>
      <c r="K20" s="1">
        <v>0.99999999999999101</v>
      </c>
      <c r="L20" s="1">
        <v>0.83497303623186403</v>
      </c>
      <c r="M20" s="1">
        <v>61.083030485110399</v>
      </c>
      <c r="N20" s="1">
        <f t="shared" si="0"/>
        <v>0.61083030485110401</v>
      </c>
    </row>
    <row r="21" spans="1:14" x14ac:dyDescent="0.2">
      <c r="A21" t="s">
        <v>21</v>
      </c>
      <c r="B21" t="s">
        <v>271</v>
      </c>
      <c r="C21">
        <v>5</v>
      </c>
      <c r="D21">
        <v>1.7361111111111101</v>
      </c>
      <c r="E21">
        <v>6.8263730003866596E-2</v>
      </c>
      <c r="F21" t="s">
        <v>272</v>
      </c>
      <c r="G21">
        <v>228</v>
      </c>
      <c r="H21">
        <v>118</v>
      </c>
      <c r="I21">
        <v>17446</v>
      </c>
      <c r="J21" s="6">
        <v>3.2422688076122501</v>
      </c>
      <c r="K21" s="1">
        <v>0.999999999999999</v>
      </c>
      <c r="L21" s="1">
        <v>0.84091909785503405</v>
      </c>
      <c r="M21" s="1">
        <v>63.812621921457598</v>
      </c>
      <c r="N21" s="1">
        <f t="shared" si="0"/>
        <v>0.63812621921457602</v>
      </c>
    </row>
    <row r="22" spans="1:14" x14ac:dyDescent="0.2">
      <c r="A22" t="s">
        <v>21</v>
      </c>
      <c r="B22" t="s">
        <v>273</v>
      </c>
      <c r="C22">
        <v>6</v>
      </c>
      <c r="D22">
        <v>2.0833333333333299</v>
      </c>
      <c r="E22">
        <v>7.4423321311220994E-2</v>
      </c>
      <c r="F22" t="s">
        <v>274</v>
      </c>
      <c r="G22">
        <v>228</v>
      </c>
      <c r="H22">
        <v>172</v>
      </c>
      <c r="I22">
        <v>17446</v>
      </c>
      <c r="J22" s="6">
        <v>2.6692166462668299</v>
      </c>
      <c r="K22" s="1">
        <v>1</v>
      </c>
      <c r="L22" s="1">
        <v>0.85195751607126802</v>
      </c>
      <c r="M22" s="1">
        <v>67.103800823514504</v>
      </c>
      <c r="N22" s="1">
        <f t="shared" si="0"/>
        <v>0.67103800823514503</v>
      </c>
    </row>
    <row r="23" spans="1:14" x14ac:dyDescent="0.2">
      <c r="A23" t="s">
        <v>21</v>
      </c>
      <c r="B23" t="s">
        <v>89</v>
      </c>
      <c r="C23">
        <v>4</v>
      </c>
      <c r="D23">
        <v>1.38888888888888</v>
      </c>
      <c r="E23">
        <v>8.8848375109535305E-2</v>
      </c>
      <c r="F23" t="s">
        <v>275</v>
      </c>
      <c r="G23">
        <v>228</v>
      </c>
      <c r="H23">
        <v>81</v>
      </c>
      <c r="I23">
        <v>17446</v>
      </c>
      <c r="J23" s="6">
        <v>3.77864414121724</v>
      </c>
      <c r="K23" s="1">
        <v>1</v>
      </c>
      <c r="L23" s="1">
        <v>0.88794835368528202</v>
      </c>
      <c r="M23" s="1">
        <v>73.7531941323561</v>
      </c>
      <c r="N23" s="1">
        <f t="shared" si="0"/>
        <v>0.737531941323561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30FF4E-D26A-FF4B-8B63-3A0076A592A5}">
  <dimension ref="A1:N25"/>
  <sheetViews>
    <sheetView workbookViewId="0">
      <pane ySplit="2" topLeftCell="A3" activePane="bottomLeft" state="frozen"/>
      <selection pane="bottomLeft" activeCell="F35" sqref="F35"/>
    </sheetView>
  </sheetViews>
  <sheetFormatPr baseColWidth="10" defaultRowHeight="16" x14ac:dyDescent="0.2"/>
  <cols>
    <col min="1" max="1" width="19.33203125" bestFit="1" customWidth="1"/>
    <col min="2" max="2" width="39.6640625" customWidth="1"/>
    <col min="6" max="6" width="31.5" customWidth="1"/>
  </cols>
  <sheetData>
    <row r="1" spans="1:14" x14ac:dyDescent="0.2">
      <c r="A1" s="8" t="s">
        <v>833</v>
      </c>
      <c r="B1" s="8"/>
    </row>
    <row r="2" spans="1:14" x14ac:dyDescent="0.2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826</v>
      </c>
      <c r="N2" s="3" t="s">
        <v>825</v>
      </c>
    </row>
    <row r="3" spans="1:14" x14ac:dyDescent="0.2">
      <c r="A3" t="s">
        <v>21</v>
      </c>
      <c r="B3" t="s">
        <v>172</v>
      </c>
      <c r="C3">
        <v>3</v>
      </c>
      <c r="D3">
        <v>1.4925373134328299</v>
      </c>
      <c r="E3" s="1">
        <v>9.9196851258218002E-4</v>
      </c>
      <c r="F3" t="s">
        <v>173</v>
      </c>
      <c r="G3">
        <v>177</v>
      </c>
      <c r="H3">
        <v>5</v>
      </c>
      <c r="I3">
        <v>17446</v>
      </c>
      <c r="J3" s="6">
        <v>59.138983050847401</v>
      </c>
      <c r="K3" s="1">
        <v>0.28071455591281902</v>
      </c>
      <c r="L3" s="1">
        <v>0.28071455591281902</v>
      </c>
      <c r="M3" s="1">
        <v>1.3376820739811</v>
      </c>
      <c r="N3" s="1">
        <f>M3/100</f>
        <v>1.3376820739811E-2</v>
      </c>
    </row>
    <row r="4" spans="1:14" x14ac:dyDescent="0.2">
      <c r="A4" t="s">
        <v>21</v>
      </c>
      <c r="B4" t="s">
        <v>35</v>
      </c>
      <c r="C4">
        <v>9</v>
      </c>
      <c r="D4">
        <v>4.4776119402985</v>
      </c>
      <c r="E4">
        <v>1.64152169174107E-3</v>
      </c>
      <c r="F4" t="s">
        <v>171</v>
      </c>
      <c r="G4">
        <v>177</v>
      </c>
      <c r="H4">
        <v>217</v>
      </c>
      <c r="I4">
        <v>17446</v>
      </c>
      <c r="J4" s="6">
        <v>4.0879481371553501</v>
      </c>
      <c r="K4" s="1">
        <v>0.42040923048857598</v>
      </c>
      <c r="L4" s="1">
        <v>0.23869140980058301</v>
      </c>
      <c r="M4" s="1">
        <v>2.2046116181712798</v>
      </c>
      <c r="N4" s="1">
        <f t="shared" ref="N4:N25" si="0">M4/100</f>
        <v>2.2046116181712799E-2</v>
      </c>
    </row>
    <row r="5" spans="1:14" x14ac:dyDescent="0.2">
      <c r="A5" t="s">
        <v>21</v>
      </c>
      <c r="B5" t="s">
        <v>22</v>
      </c>
      <c r="C5">
        <v>8</v>
      </c>
      <c r="D5">
        <v>3.9800995024875601</v>
      </c>
      <c r="E5">
        <v>2.0166120528571701E-3</v>
      </c>
      <c r="F5" t="s">
        <v>746</v>
      </c>
      <c r="G5">
        <v>177</v>
      </c>
      <c r="H5">
        <v>175</v>
      </c>
      <c r="I5">
        <v>17446</v>
      </c>
      <c r="J5" s="6">
        <v>4.50582728006456</v>
      </c>
      <c r="K5" s="1">
        <v>0.48838924474342199</v>
      </c>
      <c r="L5" s="1">
        <v>0.200202783034054</v>
      </c>
      <c r="M5" s="1">
        <v>2.7020086334602502</v>
      </c>
      <c r="N5" s="1">
        <f t="shared" si="0"/>
        <v>2.7020086334602501E-2</v>
      </c>
    </row>
    <row r="6" spans="1:14" x14ac:dyDescent="0.2">
      <c r="A6" t="s">
        <v>21</v>
      </c>
      <c r="B6" t="s">
        <v>28</v>
      </c>
      <c r="C6">
        <v>4</v>
      </c>
      <c r="D6">
        <v>1.99004975124378</v>
      </c>
      <c r="E6" s="1">
        <v>4.0378000393654599E-3</v>
      </c>
      <c r="F6" t="s">
        <v>176</v>
      </c>
      <c r="G6">
        <v>177</v>
      </c>
      <c r="H6">
        <v>32</v>
      </c>
      <c r="I6">
        <v>17446</v>
      </c>
      <c r="J6" s="6">
        <v>12.3206214689265</v>
      </c>
      <c r="K6" s="1">
        <v>0.73900743436119898</v>
      </c>
      <c r="L6" s="1">
        <v>0.28524527639619401</v>
      </c>
      <c r="M6" s="1">
        <v>5.3421554356115699</v>
      </c>
      <c r="N6" s="1">
        <f t="shared" si="0"/>
        <v>5.3421554356115702E-2</v>
      </c>
    </row>
    <row r="7" spans="1:14" x14ac:dyDescent="0.2">
      <c r="A7" t="s">
        <v>21</v>
      </c>
      <c r="B7" t="s">
        <v>177</v>
      </c>
      <c r="C7">
        <v>6</v>
      </c>
      <c r="D7">
        <v>2.98507462686567</v>
      </c>
      <c r="E7">
        <v>5.5580183528417103E-3</v>
      </c>
      <c r="F7" t="s">
        <v>178</v>
      </c>
      <c r="G7">
        <v>177</v>
      </c>
      <c r="H7">
        <v>112</v>
      </c>
      <c r="I7">
        <v>17446</v>
      </c>
      <c r="J7" s="6">
        <v>5.2802663438256596</v>
      </c>
      <c r="K7" s="1">
        <v>0.84282715788683804</v>
      </c>
      <c r="L7" s="1">
        <v>0.30932219315645898</v>
      </c>
      <c r="M7" s="1">
        <v>7.2840190874162998</v>
      </c>
      <c r="N7" s="1">
        <f t="shared" si="0"/>
        <v>7.2840190874162991E-2</v>
      </c>
    </row>
    <row r="8" spans="1:14" x14ac:dyDescent="0.2">
      <c r="A8" t="s">
        <v>21</v>
      </c>
      <c r="B8" t="s">
        <v>23</v>
      </c>
      <c r="C8">
        <v>8</v>
      </c>
      <c r="D8">
        <v>3.9800995024875601</v>
      </c>
      <c r="E8">
        <v>5.7860402973509296E-3</v>
      </c>
      <c r="F8" t="s">
        <v>747</v>
      </c>
      <c r="G8">
        <v>177</v>
      </c>
      <c r="H8">
        <v>212</v>
      </c>
      <c r="I8">
        <v>17446</v>
      </c>
      <c r="J8" s="6">
        <v>3.7194328962797099</v>
      </c>
      <c r="K8" s="1">
        <v>0.85434934530307804</v>
      </c>
      <c r="L8" s="1">
        <v>0.274642554075058</v>
      </c>
      <c r="M8" s="1">
        <v>7.5720815304902196</v>
      </c>
      <c r="N8" s="1">
        <f t="shared" si="0"/>
        <v>7.5720815304902198E-2</v>
      </c>
    </row>
    <row r="9" spans="1:14" x14ac:dyDescent="0.2">
      <c r="A9" t="s">
        <v>21</v>
      </c>
      <c r="B9" t="s">
        <v>174</v>
      </c>
      <c r="C9">
        <v>15</v>
      </c>
      <c r="D9">
        <v>7.4626865671641696</v>
      </c>
      <c r="E9">
        <v>6.0916236545726201E-3</v>
      </c>
      <c r="F9" t="s">
        <v>175</v>
      </c>
      <c r="G9">
        <v>177</v>
      </c>
      <c r="H9">
        <v>648</v>
      </c>
      <c r="I9">
        <v>17446</v>
      </c>
      <c r="J9" s="6">
        <v>2.2815965683197299</v>
      </c>
      <c r="K9" s="1">
        <v>0.868481018521158</v>
      </c>
      <c r="L9" s="1">
        <v>0.25158720223551001</v>
      </c>
      <c r="M9" s="1">
        <v>7.9568282013031997</v>
      </c>
      <c r="N9" s="1">
        <f t="shared" si="0"/>
        <v>7.9568282013031996E-2</v>
      </c>
    </row>
    <row r="10" spans="1:14" x14ac:dyDescent="0.2">
      <c r="A10" t="s">
        <v>21</v>
      </c>
      <c r="B10" t="s">
        <v>44</v>
      </c>
      <c r="C10">
        <v>3</v>
      </c>
      <c r="D10">
        <v>1.4925373134328299</v>
      </c>
      <c r="E10">
        <v>7.3372279937745401E-3</v>
      </c>
      <c r="F10" t="s">
        <v>179</v>
      </c>
      <c r="G10">
        <v>177</v>
      </c>
      <c r="H10">
        <v>13</v>
      </c>
      <c r="I10">
        <v>17446</v>
      </c>
      <c r="J10" s="6">
        <v>22.745762711864401</v>
      </c>
      <c r="K10" s="1">
        <v>0.91326868261982797</v>
      </c>
      <c r="L10" s="1">
        <v>0.26333168134295198</v>
      </c>
      <c r="M10" s="1">
        <v>9.5098172408974406</v>
      </c>
      <c r="N10" s="1">
        <f t="shared" si="0"/>
        <v>9.5098172408974405E-2</v>
      </c>
    </row>
    <row r="11" spans="1:14" x14ac:dyDescent="0.2">
      <c r="A11" t="s">
        <v>21</v>
      </c>
      <c r="B11" t="s">
        <v>816</v>
      </c>
      <c r="C11">
        <v>3</v>
      </c>
      <c r="D11">
        <v>1.4925373134328299</v>
      </c>
      <c r="E11">
        <v>7.3372279937745401E-3</v>
      </c>
      <c r="F11" t="s">
        <v>817</v>
      </c>
      <c r="G11">
        <v>177</v>
      </c>
      <c r="H11">
        <v>13</v>
      </c>
      <c r="I11">
        <v>17446</v>
      </c>
      <c r="J11" s="6">
        <v>22.745762711864401</v>
      </c>
      <c r="K11" s="1">
        <v>0.91326868261982797</v>
      </c>
      <c r="L11" s="1">
        <v>0.26333168134295198</v>
      </c>
      <c r="M11" s="1">
        <v>9.5098172408974406</v>
      </c>
      <c r="N11" s="1">
        <f t="shared" si="0"/>
        <v>9.5098172408974405E-2</v>
      </c>
    </row>
    <row r="12" spans="1:14" x14ac:dyDescent="0.2">
      <c r="A12" t="s">
        <v>21</v>
      </c>
      <c r="B12" t="s">
        <v>188</v>
      </c>
      <c r="C12">
        <v>5</v>
      </c>
      <c r="D12">
        <v>2.4875621890547199</v>
      </c>
      <c r="E12">
        <v>1.7952203687985599E-2</v>
      </c>
      <c r="F12" t="s">
        <v>818</v>
      </c>
      <c r="G12">
        <v>177</v>
      </c>
      <c r="H12">
        <v>99</v>
      </c>
      <c r="I12">
        <v>17446</v>
      </c>
      <c r="J12" s="6">
        <v>4.9780288763339602</v>
      </c>
      <c r="K12" s="1">
        <v>0.99755639140461205</v>
      </c>
      <c r="L12" s="1">
        <v>0.487396822679804</v>
      </c>
      <c r="M12" s="1">
        <v>21.7932098814474</v>
      </c>
      <c r="N12" s="1">
        <f t="shared" si="0"/>
        <v>0.21793209881447401</v>
      </c>
    </row>
    <row r="13" spans="1:14" x14ac:dyDescent="0.2">
      <c r="A13" t="s">
        <v>21</v>
      </c>
      <c r="B13" t="s">
        <v>180</v>
      </c>
      <c r="C13">
        <v>3</v>
      </c>
      <c r="D13">
        <v>1.4925373134328299</v>
      </c>
      <c r="E13">
        <v>2.04779198070239E-2</v>
      </c>
      <c r="F13" t="s">
        <v>181</v>
      </c>
      <c r="G13">
        <v>177</v>
      </c>
      <c r="H13">
        <v>22</v>
      </c>
      <c r="I13">
        <v>17446</v>
      </c>
      <c r="J13" s="6">
        <v>13.4406779661016</v>
      </c>
      <c r="K13" s="1">
        <v>0.99896073947013297</v>
      </c>
      <c r="L13" s="1">
        <v>0.496879001820768</v>
      </c>
      <c r="M13" s="1">
        <v>24.4788644914217</v>
      </c>
      <c r="N13" s="1">
        <f t="shared" si="0"/>
        <v>0.24478864491421701</v>
      </c>
    </row>
    <row r="14" spans="1:14" x14ac:dyDescent="0.2">
      <c r="A14" t="s">
        <v>21</v>
      </c>
      <c r="B14" t="s">
        <v>222</v>
      </c>
      <c r="C14">
        <v>3</v>
      </c>
      <c r="D14">
        <v>1.4925373134328299</v>
      </c>
      <c r="E14">
        <v>3.0112785415438201E-2</v>
      </c>
      <c r="F14" t="s">
        <v>819</v>
      </c>
      <c r="G14">
        <v>177</v>
      </c>
      <c r="H14">
        <v>27</v>
      </c>
      <c r="I14">
        <v>17446</v>
      </c>
      <c r="J14" s="6">
        <v>10.9516635279347</v>
      </c>
      <c r="K14" s="1">
        <v>0.99996096539402402</v>
      </c>
      <c r="L14" s="1">
        <v>0.60260471584762298</v>
      </c>
      <c r="M14" s="1">
        <v>33.9587719643798</v>
      </c>
      <c r="N14" s="1">
        <f t="shared" si="0"/>
        <v>0.33958771964379797</v>
      </c>
    </row>
    <row r="15" spans="1:14" x14ac:dyDescent="0.2">
      <c r="A15" t="s">
        <v>21</v>
      </c>
      <c r="B15" t="s">
        <v>182</v>
      </c>
      <c r="C15">
        <v>3</v>
      </c>
      <c r="D15">
        <v>1.4925373134328299</v>
      </c>
      <c r="E15">
        <v>4.3559286301081801E-2</v>
      </c>
      <c r="F15" t="s">
        <v>183</v>
      </c>
      <c r="G15">
        <v>177</v>
      </c>
      <c r="H15">
        <v>33</v>
      </c>
      <c r="I15">
        <v>17446</v>
      </c>
      <c r="J15" s="6">
        <v>8.9604519774011298</v>
      </c>
      <c r="K15" s="1">
        <v>0.99999962114396301</v>
      </c>
      <c r="L15" s="1">
        <v>0.70834270005531197</v>
      </c>
      <c r="M15" s="1">
        <v>45.356130781279901</v>
      </c>
      <c r="N15" s="1">
        <f t="shared" si="0"/>
        <v>0.45356130781279902</v>
      </c>
    </row>
    <row r="16" spans="1:14" x14ac:dyDescent="0.2">
      <c r="A16" t="s">
        <v>21</v>
      </c>
      <c r="B16" t="s">
        <v>186</v>
      </c>
      <c r="C16">
        <v>2</v>
      </c>
      <c r="D16">
        <v>0.99502487562189001</v>
      </c>
      <c r="E16">
        <v>4.9439398673600199E-2</v>
      </c>
      <c r="F16" t="s">
        <v>187</v>
      </c>
      <c r="G16">
        <v>177</v>
      </c>
      <c r="H16">
        <v>5</v>
      </c>
      <c r="I16">
        <v>17446</v>
      </c>
      <c r="J16" s="6">
        <v>39.425988700564901</v>
      </c>
      <c r="K16" s="1">
        <v>0.99999995110135298</v>
      </c>
      <c r="L16" s="1">
        <v>0.72607086967589995</v>
      </c>
      <c r="M16" s="1">
        <v>49.742686574264098</v>
      </c>
      <c r="N16" s="1">
        <f t="shared" si="0"/>
        <v>0.497426865742641</v>
      </c>
    </row>
    <row r="17" spans="1:14" x14ac:dyDescent="0.2">
      <c r="A17" t="s">
        <v>21</v>
      </c>
      <c r="B17" t="s">
        <v>184</v>
      </c>
      <c r="C17">
        <v>2</v>
      </c>
      <c r="D17">
        <v>0.99502487562189001</v>
      </c>
      <c r="E17">
        <v>4.9439398673600199E-2</v>
      </c>
      <c r="F17" t="s">
        <v>185</v>
      </c>
      <c r="G17">
        <v>177</v>
      </c>
      <c r="H17">
        <v>5</v>
      </c>
      <c r="I17">
        <v>17446</v>
      </c>
      <c r="J17" s="6">
        <v>39.425988700564901</v>
      </c>
      <c r="K17" s="1">
        <v>0.99999995110135298</v>
      </c>
      <c r="L17" s="1">
        <v>0.72607086967589995</v>
      </c>
      <c r="M17" s="1">
        <v>49.742686574264098</v>
      </c>
      <c r="N17" s="1">
        <f t="shared" si="0"/>
        <v>0.497426865742641</v>
      </c>
    </row>
    <row r="18" spans="1:14" x14ac:dyDescent="0.2">
      <c r="A18" t="s">
        <v>21</v>
      </c>
      <c r="B18" t="s">
        <v>246</v>
      </c>
      <c r="C18">
        <v>14</v>
      </c>
      <c r="D18">
        <v>6.9651741293532297</v>
      </c>
      <c r="E18">
        <v>6.0759955704927898E-2</v>
      </c>
      <c r="F18" t="s">
        <v>820</v>
      </c>
      <c r="G18">
        <v>177</v>
      </c>
      <c r="H18">
        <v>798</v>
      </c>
      <c r="I18">
        <v>17446</v>
      </c>
      <c r="J18" s="6">
        <v>1.7292100307265299</v>
      </c>
      <c r="K18" s="1">
        <v>0.99999999908413495</v>
      </c>
      <c r="L18" s="1">
        <v>0.77383962136967099</v>
      </c>
      <c r="M18" s="1">
        <v>57.283579972669003</v>
      </c>
      <c r="N18" s="1">
        <f t="shared" si="0"/>
        <v>0.57283579972669008</v>
      </c>
    </row>
    <row r="19" spans="1:14" x14ac:dyDescent="0.2">
      <c r="A19" t="s">
        <v>21</v>
      </c>
      <c r="B19" t="s">
        <v>206</v>
      </c>
      <c r="C19">
        <v>3</v>
      </c>
      <c r="D19">
        <v>1.4925373134328299</v>
      </c>
      <c r="E19">
        <v>6.7006636643648504E-2</v>
      </c>
      <c r="F19" t="s">
        <v>821</v>
      </c>
      <c r="G19">
        <v>177</v>
      </c>
      <c r="H19">
        <v>42</v>
      </c>
      <c r="I19">
        <v>17446</v>
      </c>
      <c r="J19" s="6">
        <v>7.0403551251008798</v>
      </c>
      <c r="K19" s="1">
        <v>0.99999999990007304</v>
      </c>
      <c r="L19" s="1">
        <v>0.78456711061413897</v>
      </c>
      <c r="M19" s="1">
        <v>60.981541303297398</v>
      </c>
      <c r="N19" s="1">
        <f t="shared" si="0"/>
        <v>0.60981541303297393</v>
      </c>
    </row>
    <row r="20" spans="1:14" x14ac:dyDescent="0.2">
      <c r="A20" t="s">
        <v>21</v>
      </c>
      <c r="B20" t="s">
        <v>191</v>
      </c>
      <c r="C20">
        <v>2</v>
      </c>
      <c r="D20">
        <v>0.99502487562189001</v>
      </c>
      <c r="E20">
        <v>6.8527672815375903E-2</v>
      </c>
      <c r="F20" t="s">
        <v>192</v>
      </c>
      <c r="G20">
        <v>177</v>
      </c>
      <c r="H20">
        <v>7</v>
      </c>
      <c r="I20">
        <v>17446</v>
      </c>
      <c r="J20" s="6">
        <v>28.161420500403501</v>
      </c>
      <c r="K20" s="1">
        <v>0.99999999994186595</v>
      </c>
      <c r="L20" s="1">
        <v>0.77076727876245998</v>
      </c>
      <c r="M20" s="1">
        <v>61.835913657468502</v>
      </c>
      <c r="N20" s="1">
        <f t="shared" si="0"/>
        <v>0.618359136574685</v>
      </c>
    </row>
    <row r="21" spans="1:14" x14ac:dyDescent="0.2">
      <c r="A21" t="s">
        <v>21</v>
      </c>
      <c r="B21" t="s">
        <v>189</v>
      </c>
      <c r="C21">
        <v>2</v>
      </c>
      <c r="D21">
        <v>0.99502487562189001</v>
      </c>
      <c r="E21">
        <v>6.8527672815375903E-2</v>
      </c>
      <c r="F21" t="s">
        <v>190</v>
      </c>
      <c r="G21">
        <v>177</v>
      </c>
      <c r="H21">
        <v>7</v>
      </c>
      <c r="I21">
        <v>17446</v>
      </c>
      <c r="J21" s="6">
        <v>28.161420500403501</v>
      </c>
      <c r="K21" s="1">
        <v>0.99999999994186595</v>
      </c>
      <c r="L21" s="1">
        <v>0.77076727876245998</v>
      </c>
      <c r="M21" s="1">
        <v>61.835913657468502</v>
      </c>
      <c r="N21" s="1">
        <f t="shared" si="0"/>
        <v>0.618359136574685</v>
      </c>
    </row>
    <row r="22" spans="1:14" x14ac:dyDescent="0.2">
      <c r="A22" t="s">
        <v>21</v>
      </c>
      <c r="B22" t="s">
        <v>472</v>
      </c>
      <c r="C22">
        <v>3</v>
      </c>
      <c r="D22">
        <v>1.4925373134328299</v>
      </c>
      <c r="E22">
        <v>7.8498207939381906E-2</v>
      </c>
      <c r="F22" t="s">
        <v>822</v>
      </c>
      <c r="G22">
        <v>177</v>
      </c>
      <c r="H22">
        <v>46</v>
      </c>
      <c r="I22">
        <v>17446</v>
      </c>
      <c r="J22" s="6">
        <v>6.4281503316138497</v>
      </c>
      <c r="K22" s="1">
        <v>0.99999999999836797</v>
      </c>
      <c r="L22" s="1">
        <v>0.79740376943231395</v>
      </c>
      <c r="M22" s="1">
        <v>67.021220198800194</v>
      </c>
      <c r="N22" s="1">
        <f t="shared" si="0"/>
        <v>0.67021220198800191</v>
      </c>
    </row>
    <row r="23" spans="1:14" x14ac:dyDescent="0.2">
      <c r="A23" t="s">
        <v>21</v>
      </c>
      <c r="B23" t="s">
        <v>197</v>
      </c>
      <c r="C23">
        <v>3</v>
      </c>
      <c r="D23">
        <v>1.4925373134328299</v>
      </c>
      <c r="E23">
        <v>8.1461501183672E-2</v>
      </c>
      <c r="F23" t="s">
        <v>823</v>
      </c>
      <c r="G23">
        <v>177</v>
      </c>
      <c r="H23">
        <v>47</v>
      </c>
      <c r="I23">
        <v>17446</v>
      </c>
      <c r="J23" s="6">
        <v>6.2913811756220701</v>
      </c>
      <c r="K23" s="1">
        <v>0.999999999999439</v>
      </c>
      <c r="L23" s="1">
        <v>0.79138219375694996</v>
      </c>
      <c r="M23" s="1">
        <v>68.431537490171607</v>
      </c>
      <c r="N23" s="1">
        <f t="shared" si="0"/>
        <v>0.68431537490171612</v>
      </c>
    </row>
    <row r="24" spans="1:14" x14ac:dyDescent="0.2">
      <c r="A24" t="s">
        <v>21</v>
      </c>
      <c r="B24" t="s">
        <v>193</v>
      </c>
      <c r="C24">
        <v>3</v>
      </c>
      <c r="D24">
        <v>1.4925373134328299</v>
      </c>
      <c r="E24">
        <v>8.44589349787295E-2</v>
      </c>
      <c r="F24" t="s">
        <v>194</v>
      </c>
      <c r="G24">
        <v>177</v>
      </c>
      <c r="H24">
        <v>48</v>
      </c>
      <c r="I24">
        <v>17446</v>
      </c>
      <c r="J24" s="6">
        <v>6.1603107344632697</v>
      </c>
      <c r="K24" s="1">
        <v>0.99999999999981004</v>
      </c>
      <c r="L24" s="1">
        <v>0.78602133245365502</v>
      </c>
      <c r="M24" s="1">
        <v>69.801095109626203</v>
      </c>
      <c r="N24" s="1">
        <f t="shared" si="0"/>
        <v>0.69801095109626199</v>
      </c>
    </row>
    <row r="25" spans="1:14" x14ac:dyDescent="0.2">
      <c r="A25" t="s">
        <v>21</v>
      </c>
      <c r="B25" t="s">
        <v>742</v>
      </c>
      <c r="C25">
        <v>10</v>
      </c>
      <c r="D25">
        <v>4.9751243781094496</v>
      </c>
      <c r="E25">
        <v>8.9586676000816295E-2</v>
      </c>
      <c r="F25" t="s">
        <v>760</v>
      </c>
      <c r="G25">
        <v>177</v>
      </c>
      <c r="H25">
        <v>531</v>
      </c>
      <c r="I25">
        <v>17446</v>
      </c>
      <c r="J25" s="6">
        <v>1.8562141572770701</v>
      </c>
      <c r="K25" s="1">
        <v>0.99999999999997002</v>
      </c>
      <c r="L25" s="1">
        <v>0.78944728602426495</v>
      </c>
      <c r="M25" s="1">
        <v>72.017120754045905</v>
      </c>
      <c r="N25" s="1">
        <f t="shared" si="0"/>
        <v>0.720171207540459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AA5172-A18F-0C4E-8BDC-30AC13322F2A}">
  <dimension ref="A1:M212"/>
  <sheetViews>
    <sheetView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1" width="27" customWidth="1"/>
    <col min="2" max="2" width="40.1640625" customWidth="1"/>
    <col min="6" max="6" width="38.5" customWidth="1"/>
  </cols>
  <sheetData>
    <row r="1" spans="1:13" x14ac:dyDescent="0.2">
      <c r="A1" s="8" t="s">
        <v>834</v>
      </c>
    </row>
    <row r="2" spans="1:13" x14ac:dyDescent="0.2">
      <c r="A2" t="s">
        <v>0</v>
      </c>
      <c r="B2" t="s">
        <v>276</v>
      </c>
    </row>
    <row r="3" spans="1:13" x14ac:dyDescent="0.2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I3" t="s">
        <v>9</v>
      </c>
      <c r="J3" t="s">
        <v>10</v>
      </c>
      <c r="K3" t="s">
        <v>11</v>
      </c>
      <c r="L3" t="s">
        <v>12</v>
      </c>
      <c r="M3" t="s">
        <v>13</v>
      </c>
    </row>
    <row r="4" spans="1:13" x14ac:dyDescent="0.2">
      <c r="A4" t="s">
        <v>277</v>
      </c>
      <c r="B4" t="s">
        <v>278</v>
      </c>
      <c r="C4">
        <v>25</v>
      </c>
      <c r="D4">
        <v>17.482517482517402</v>
      </c>
      <c r="E4" s="1">
        <v>1.3300696817822401E-28</v>
      </c>
      <c r="F4" t="s">
        <v>279</v>
      </c>
      <c r="G4">
        <v>142</v>
      </c>
      <c r="H4">
        <v>133</v>
      </c>
      <c r="I4">
        <v>22680</v>
      </c>
      <c r="J4">
        <v>30.022238695329801</v>
      </c>
      <c r="K4" s="1">
        <v>2.3808247303902201E-26</v>
      </c>
      <c r="L4" s="1">
        <v>2.3808247303902201E-26</v>
      </c>
      <c r="M4" s="1">
        <v>1.6367867936678999E-25</v>
      </c>
    </row>
    <row r="5" spans="1:13" x14ac:dyDescent="0.2">
      <c r="A5" t="s">
        <v>14</v>
      </c>
      <c r="B5" t="s">
        <v>15</v>
      </c>
      <c r="C5">
        <v>22</v>
      </c>
      <c r="D5">
        <v>15.3846153846153</v>
      </c>
      <c r="E5" s="1">
        <v>2.3220123569893899E-25</v>
      </c>
      <c r="F5" t="s">
        <v>16</v>
      </c>
      <c r="G5">
        <v>142</v>
      </c>
      <c r="H5">
        <v>104</v>
      </c>
      <c r="I5">
        <v>20594</v>
      </c>
      <c r="J5">
        <v>30.679035752979399</v>
      </c>
      <c r="K5" s="1">
        <v>6.9428169473982899E-23</v>
      </c>
      <c r="L5" s="1">
        <v>6.9428169473982899E-23</v>
      </c>
      <c r="M5" s="1">
        <v>3.1013302130948502E-22</v>
      </c>
    </row>
    <row r="6" spans="1:13" x14ac:dyDescent="0.2">
      <c r="A6" t="s">
        <v>14</v>
      </c>
      <c r="B6" t="s">
        <v>17</v>
      </c>
      <c r="C6">
        <v>21</v>
      </c>
      <c r="D6">
        <v>14.6853146853146</v>
      </c>
      <c r="E6" s="1">
        <v>1.7342719742835898E-24</v>
      </c>
      <c r="F6" t="s">
        <v>18</v>
      </c>
      <c r="G6">
        <v>142</v>
      </c>
      <c r="H6">
        <v>96</v>
      </c>
      <c r="I6">
        <v>20594</v>
      </c>
      <c r="J6">
        <v>31.724911971830899</v>
      </c>
      <c r="K6" s="1">
        <v>5.1854732031079399E-22</v>
      </c>
      <c r="L6" s="1">
        <v>2.59273660155397E-22</v>
      </c>
      <c r="M6" s="1">
        <v>2.3163313732502799E-21</v>
      </c>
    </row>
    <row r="7" spans="1:13" x14ac:dyDescent="0.2">
      <c r="A7" t="s">
        <v>280</v>
      </c>
      <c r="B7" t="s">
        <v>281</v>
      </c>
      <c r="C7">
        <v>20</v>
      </c>
      <c r="D7">
        <v>13.9860139860139</v>
      </c>
      <c r="E7" s="1">
        <v>1.6443404809134999E-21</v>
      </c>
      <c r="F7" t="s">
        <v>282</v>
      </c>
      <c r="G7">
        <v>123</v>
      </c>
      <c r="H7">
        <v>114</v>
      </c>
      <c r="I7">
        <v>18012</v>
      </c>
      <c r="J7">
        <v>25.691056910569099</v>
      </c>
      <c r="K7" s="1">
        <v>6.6924657573179398E-19</v>
      </c>
      <c r="L7" s="1">
        <v>6.6924657573179398E-19</v>
      </c>
      <c r="M7" s="1">
        <v>2.2993256001477E-18</v>
      </c>
    </row>
    <row r="8" spans="1:13" x14ac:dyDescent="0.2">
      <c r="A8" t="s">
        <v>277</v>
      </c>
      <c r="B8" t="s">
        <v>283</v>
      </c>
      <c r="C8">
        <v>22</v>
      </c>
      <c r="D8">
        <v>15.3846153846153</v>
      </c>
      <c r="E8" s="1">
        <v>1.8618069955363001E-21</v>
      </c>
      <c r="F8" t="s">
        <v>16</v>
      </c>
      <c r="G8">
        <v>142</v>
      </c>
      <c r="H8">
        <v>171</v>
      </c>
      <c r="I8">
        <v>22680</v>
      </c>
      <c r="J8">
        <v>20.5485544848035</v>
      </c>
      <c r="K8" s="1">
        <v>3.3326345220099702E-19</v>
      </c>
      <c r="L8" s="1">
        <v>1.66631726100498E-19</v>
      </c>
      <c r="M8" s="1">
        <v>2.2911439486154901E-18</v>
      </c>
    </row>
    <row r="9" spans="1:13" x14ac:dyDescent="0.2">
      <c r="A9" t="s">
        <v>14</v>
      </c>
      <c r="B9" t="s">
        <v>19</v>
      </c>
      <c r="C9">
        <v>18</v>
      </c>
      <c r="D9">
        <v>12.5874125874125</v>
      </c>
      <c r="E9" s="1">
        <v>8.0421901896731307E-21</v>
      </c>
      <c r="F9" t="s">
        <v>20</v>
      </c>
      <c r="G9">
        <v>142</v>
      </c>
      <c r="H9">
        <v>83</v>
      </c>
      <c r="I9">
        <v>20594</v>
      </c>
      <c r="J9">
        <v>31.451892075343601</v>
      </c>
      <c r="K9" s="1">
        <v>2.4046148667122598E-18</v>
      </c>
      <c r="L9" s="1">
        <v>8.0153828890408902E-19</v>
      </c>
      <c r="M9" s="1">
        <v>1.07413241534279E-17</v>
      </c>
    </row>
    <row r="10" spans="1:13" x14ac:dyDescent="0.2">
      <c r="A10" t="s">
        <v>21</v>
      </c>
      <c r="B10" t="s">
        <v>22</v>
      </c>
      <c r="C10">
        <v>22</v>
      </c>
      <c r="D10">
        <v>15.3846153846153</v>
      </c>
      <c r="E10" s="1">
        <v>8.6951219434894505E-20</v>
      </c>
      <c r="F10" t="s">
        <v>16</v>
      </c>
      <c r="G10">
        <v>130</v>
      </c>
      <c r="H10">
        <v>175</v>
      </c>
      <c r="I10">
        <v>17446</v>
      </c>
      <c r="J10">
        <v>16.870857142857101</v>
      </c>
      <c r="K10" s="1">
        <v>2.43463414417704E-17</v>
      </c>
      <c r="L10" s="1">
        <v>2.43463414417704E-17</v>
      </c>
      <c r="M10" s="1">
        <v>1.14970002187236E-16</v>
      </c>
    </row>
    <row r="11" spans="1:13" x14ac:dyDescent="0.2">
      <c r="A11" t="s">
        <v>21</v>
      </c>
      <c r="B11" t="s">
        <v>23</v>
      </c>
      <c r="C11">
        <v>23</v>
      </c>
      <c r="D11">
        <v>16.083916083916002</v>
      </c>
      <c r="E11" s="1">
        <v>2.65453674833187E-19</v>
      </c>
      <c r="F11" t="s">
        <v>24</v>
      </c>
      <c r="G11">
        <v>130</v>
      </c>
      <c r="H11">
        <v>212</v>
      </c>
      <c r="I11">
        <v>17446</v>
      </c>
      <c r="J11">
        <v>14.5594339622641</v>
      </c>
      <c r="K11" s="1">
        <v>7.4327028953292398E-17</v>
      </c>
      <c r="L11" s="1">
        <v>3.7163514476646199E-17</v>
      </c>
      <c r="M11" s="1">
        <v>3.50992312408373E-16</v>
      </c>
    </row>
    <row r="12" spans="1:13" x14ac:dyDescent="0.2">
      <c r="A12" t="s">
        <v>284</v>
      </c>
      <c r="B12" t="s">
        <v>285</v>
      </c>
      <c r="C12">
        <v>22</v>
      </c>
      <c r="D12">
        <v>15.3846153846153</v>
      </c>
      <c r="E12" s="1">
        <v>2.9502004854492901E-19</v>
      </c>
      <c r="F12" t="s">
        <v>16</v>
      </c>
      <c r="G12">
        <v>35</v>
      </c>
      <c r="H12">
        <v>117</v>
      </c>
      <c r="I12">
        <v>2126</v>
      </c>
      <c r="J12">
        <v>11.421733821733801</v>
      </c>
      <c r="K12" s="1">
        <v>3.5402405825391499E-18</v>
      </c>
      <c r="L12" s="1">
        <v>3.5402405825391499E-18</v>
      </c>
      <c r="M12" s="1">
        <v>1.89806276122154E-16</v>
      </c>
    </row>
    <row r="13" spans="1:13" x14ac:dyDescent="0.2">
      <c r="A13" t="s">
        <v>277</v>
      </c>
      <c r="B13" t="s">
        <v>286</v>
      </c>
      <c r="C13">
        <v>24</v>
      </c>
      <c r="D13">
        <v>16.783216783216702</v>
      </c>
      <c r="E13" s="1">
        <v>1.31638082143915E-16</v>
      </c>
      <c r="F13" t="s">
        <v>287</v>
      </c>
      <c r="G13">
        <v>142</v>
      </c>
      <c r="H13">
        <v>375</v>
      </c>
      <c r="I13">
        <v>22680</v>
      </c>
      <c r="J13">
        <v>10.2219718309859</v>
      </c>
      <c r="K13" s="1">
        <v>1.9872992140790299E-14</v>
      </c>
      <c r="L13" s="1">
        <v>3.9968028886505604E-15</v>
      </c>
      <c r="M13" s="1">
        <v>1.33226762955018E-13</v>
      </c>
    </row>
    <row r="15" spans="1:13" x14ac:dyDescent="0.2">
      <c r="A15" t="s">
        <v>25</v>
      </c>
      <c r="B15" t="s">
        <v>288</v>
      </c>
    </row>
    <row r="16" spans="1:13" x14ac:dyDescent="0.2">
      <c r="A16" t="s">
        <v>1</v>
      </c>
      <c r="B16" t="s">
        <v>2</v>
      </c>
      <c r="C16" t="s">
        <v>3</v>
      </c>
      <c r="D16" t="s">
        <v>4</v>
      </c>
      <c r="E16" t="s">
        <v>5</v>
      </c>
      <c r="F16" t="s">
        <v>6</v>
      </c>
      <c r="G16" t="s">
        <v>7</v>
      </c>
      <c r="H16" t="s">
        <v>8</v>
      </c>
      <c r="I16" t="s">
        <v>9</v>
      </c>
      <c r="J16" t="s">
        <v>10</v>
      </c>
      <c r="K16" t="s">
        <v>11</v>
      </c>
      <c r="L16" t="s">
        <v>12</v>
      </c>
      <c r="M16" t="s">
        <v>13</v>
      </c>
    </row>
    <row r="17" spans="1:13" x14ac:dyDescent="0.2">
      <c r="A17" t="s">
        <v>289</v>
      </c>
      <c r="B17" t="s">
        <v>290</v>
      </c>
      <c r="C17">
        <v>18</v>
      </c>
      <c r="D17">
        <v>12.5874125874125</v>
      </c>
      <c r="E17" s="1">
        <v>8.8777179474349899E-20</v>
      </c>
      <c r="F17" t="s">
        <v>291</v>
      </c>
      <c r="G17">
        <v>137</v>
      </c>
      <c r="H17">
        <v>94</v>
      </c>
      <c r="I17">
        <v>19662</v>
      </c>
      <c r="J17">
        <v>27.482217735673199</v>
      </c>
      <c r="K17" s="1">
        <v>1.2961468203255E-17</v>
      </c>
      <c r="L17" s="1">
        <v>1.2961468203255E-17</v>
      </c>
      <c r="M17" s="1">
        <v>1.05518812201441E-16</v>
      </c>
    </row>
    <row r="18" spans="1:13" x14ac:dyDescent="0.2">
      <c r="A18" t="s">
        <v>21</v>
      </c>
      <c r="B18" t="s">
        <v>195</v>
      </c>
      <c r="C18">
        <v>18</v>
      </c>
      <c r="D18">
        <v>12.5874125874125</v>
      </c>
      <c r="E18" s="1">
        <v>3.0231210464435201E-18</v>
      </c>
      <c r="F18" t="s">
        <v>196</v>
      </c>
      <c r="G18">
        <v>130</v>
      </c>
      <c r="H18">
        <v>108</v>
      </c>
      <c r="I18">
        <v>17446</v>
      </c>
      <c r="J18">
        <v>22.3666666666666</v>
      </c>
      <c r="K18" s="1">
        <v>8.4647389300418498E-16</v>
      </c>
      <c r="L18" s="1">
        <v>2.8215796433472802E-16</v>
      </c>
      <c r="M18" s="1">
        <v>3.9972784232443897E-15</v>
      </c>
    </row>
    <row r="19" spans="1:13" x14ac:dyDescent="0.2">
      <c r="A19" t="s">
        <v>277</v>
      </c>
      <c r="B19" t="s">
        <v>292</v>
      </c>
      <c r="C19">
        <v>18</v>
      </c>
      <c r="D19">
        <v>12.5874125874125</v>
      </c>
      <c r="E19" s="1">
        <v>6.51262518997989E-18</v>
      </c>
      <c r="F19" t="s">
        <v>291</v>
      </c>
      <c r="G19">
        <v>142</v>
      </c>
      <c r="H19">
        <v>132</v>
      </c>
      <c r="I19">
        <v>22680</v>
      </c>
      <c r="J19">
        <v>21.779769526248401</v>
      </c>
      <c r="K19" s="1">
        <v>1.1657599090064E-15</v>
      </c>
      <c r="L19" s="1">
        <v>3.8858663633546601E-16</v>
      </c>
      <c r="M19" s="1">
        <v>8.0144514600048993E-15</v>
      </c>
    </row>
    <row r="21" spans="1:13" x14ac:dyDescent="0.2">
      <c r="A21" t="s">
        <v>38</v>
      </c>
      <c r="B21" t="s">
        <v>293</v>
      </c>
    </row>
    <row r="22" spans="1:13" x14ac:dyDescent="0.2">
      <c r="A22" t="s">
        <v>1</v>
      </c>
      <c r="B22" t="s">
        <v>2</v>
      </c>
      <c r="C22" t="s">
        <v>3</v>
      </c>
      <c r="D22" t="s">
        <v>4</v>
      </c>
      <c r="E22" t="s">
        <v>5</v>
      </c>
      <c r="F22" t="s">
        <v>6</v>
      </c>
      <c r="G22" t="s">
        <v>7</v>
      </c>
      <c r="H22" t="s">
        <v>8</v>
      </c>
      <c r="I22" t="s">
        <v>9</v>
      </c>
      <c r="J22" t="s">
        <v>10</v>
      </c>
      <c r="K22" t="s">
        <v>11</v>
      </c>
      <c r="L22" t="s">
        <v>12</v>
      </c>
      <c r="M22" t="s">
        <v>13</v>
      </c>
    </row>
    <row r="23" spans="1:13" x14ac:dyDescent="0.2">
      <c r="A23" t="s">
        <v>14</v>
      </c>
      <c r="B23" t="s">
        <v>26</v>
      </c>
      <c r="C23">
        <v>13</v>
      </c>
      <c r="D23">
        <v>9.0909090909090899</v>
      </c>
      <c r="E23" s="1">
        <v>8.2370129280931404E-19</v>
      </c>
      <c r="F23" t="s">
        <v>27</v>
      </c>
      <c r="G23">
        <v>142</v>
      </c>
      <c r="H23">
        <v>31</v>
      </c>
      <c r="I23">
        <v>20594</v>
      </c>
      <c r="J23">
        <v>60.818264425261198</v>
      </c>
      <c r="K23" s="1">
        <v>2.4628668654998399E-16</v>
      </c>
      <c r="L23" s="1">
        <v>6.1571671637496195E-17</v>
      </c>
      <c r="M23" s="1">
        <v>1.10015336407035E-15</v>
      </c>
    </row>
    <row r="24" spans="1:13" x14ac:dyDescent="0.2">
      <c r="A24" t="s">
        <v>21</v>
      </c>
      <c r="B24" t="s">
        <v>28</v>
      </c>
      <c r="C24">
        <v>13</v>
      </c>
      <c r="D24">
        <v>9.0909090909090899</v>
      </c>
      <c r="E24" s="1">
        <v>3.1221198115586099E-18</v>
      </c>
      <c r="F24" t="s">
        <v>27</v>
      </c>
      <c r="G24">
        <v>130</v>
      </c>
      <c r="H24">
        <v>32</v>
      </c>
      <c r="I24">
        <v>17446</v>
      </c>
      <c r="J24">
        <v>54.518749999999997</v>
      </c>
      <c r="K24" s="1">
        <v>8.7419354723641195E-16</v>
      </c>
      <c r="L24" s="1">
        <v>2.1854838680910299E-16</v>
      </c>
      <c r="M24" s="1">
        <v>4.1281781198304599E-15</v>
      </c>
    </row>
    <row r="25" spans="1:13" x14ac:dyDescent="0.2">
      <c r="A25" t="s">
        <v>14</v>
      </c>
      <c r="B25" t="s">
        <v>29</v>
      </c>
      <c r="C25">
        <v>13</v>
      </c>
      <c r="D25">
        <v>9.0909090909090899</v>
      </c>
      <c r="E25" s="1">
        <v>4.7494976158946198E-18</v>
      </c>
      <c r="F25" t="s">
        <v>27</v>
      </c>
      <c r="G25">
        <v>142</v>
      </c>
      <c r="H25">
        <v>35</v>
      </c>
      <c r="I25">
        <v>20594</v>
      </c>
      <c r="J25">
        <v>53.867605633802803</v>
      </c>
      <c r="K25" s="1">
        <v>1.42009978715249E-15</v>
      </c>
      <c r="L25" s="1">
        <v>2.8401995743049799E-16</v>
      </c>
      <c r="M25" s="1">
        <v>6.3435323282662702E-15</v>
      </c>
    </row>
    <row r="26" spans="1:13" x14ac:dyDescent="0.2">
      <c r="A26" t="s">
        <v>14</v>
      </c>
      <c r="B26" t="s">
        <v>30</v>
      </c>
      <c r="C26">
        <v>12</v>
      </c>
      <c r="D26">
        <v>8.3916083916083899</v>
      </c>
      <c r="E26" s="1">
        <v>7.3168303565911402E-18</v>
      </c>
      <c r="F26" t="s">
        <v>31</v>
      </c>
      <c r="G26">
        <v>142</v>
      </c>
      <c r="H26">
        <v>26</v>
      </c>
      <c r="I26">
        <v>20594</v>
      </c>
      <c r="J26">
        <v>66.936078006500495</v>
      </c>
      <c r="K26" s="1">
        <v>2.18773227662075E-15</v>
      </c>
      <c r="L26" s="1">
        <v>3.6462204610345802E-16</v>
      </c>
      <c r="M26" s="1">
        <v>9.7725177821219208E-15</v>
      </c>
    </row>
    <row r="27" spans="1:13" x14ac:dyDescent="0.2">
      <c r="A27" t="s">
        <v>14</v>
      </c>
      <c r="B27" t="s">
        <v>32</v>
      </c>
      <c r="C27">
        <v>13</v>
      </c>
      <c r="D27">
        <v>9.0909090909090899</v>
      </c>
      <c r="E27" s="1">
        <v>1.9533038494351499E-14</v>
      </c>
      <c r="F27" t="s">
        <v>27</v>
      </c>
      <c r="G27">
        <v>142</v>
      </c>
      <c r="H27">
        <v>65</v>
      </c>
      <c r="I27">
        <v>20594</v>
      </c>
      <c r="J27">
        <v>29.005633802816899</v>
      </c>
      <c r="K27" s="1">
        <v>5.8424376447874197E-12</v>
      </c>
      <c r="L27" s="1">
        <v>8.3466566991319198E-13</v>
      </c>
      <c r="M27" s="1">
        <v>2.6101343308937401E-11</v>
      </c>
    </row>
    <row r="28" spans="1:13" x14ac:dyDescent="0.2">
      <c r="A28" t="s">
        <v>14</v>
      </c>
      <c r="B28" t="s">
        <v>33</v>
      </c>
      <c r="C28">
        <v>13</v>
      </c>
      <c r="D28">
        <v>9.0909090909090899</v>
      </c>
      <c r="E28" s="1">
        <v>7.1371835480400004E-14</v>
      </c>
      <c r="F28" t="s">
        <v>27</v>
      </c>
      <c r="G28">
        <v>142</v>
      </c>
      <c r="H28">
        <v>72</v>
      </c>
      <c r="I28">
        <v>20594</v>
      </c>
      <c r="J28">
        <v>26.185641627542999</v>
      </c>
      <c r="K28" s="1">
        <v>2.1344814804535801E-11</v>
      </c>
      <c r="L28" s="1">
        <v>2.6680879727791701E-12</v>
      </c>
      <c r="M28" s="1">
        <v>9.5345953354808405E-11</v>
      </c>
    </row>
    <row r="29" spans="1:13" x14ac:dyDescent="0.2">
      <c r="A29" t="s">
        <v>14</v>
      </c>
      <c r="B29" t="s">
        <v>34</v>
      </c>
      <c r="C29">
        <v>13</v>
      </c>
      <c r="D29">
        <v>9.0909090909090899</v>
      </c>
      <c r="E29" s="1">
        <v>8.4920289642689698E-14</v>
      </c>
      <c r="F29" t="s">
        <v>27</v>
      </c>
      <c r="G29">
        <v>142</v>
      </c>
      <c r="H29">
        <v>73</v>
      </c>
      <c r="I29">
        <v>20594</v>
      </c>
      <c r="J29">
        <v>25.826934207987598</v>
      </c>
      <c r="K29" s="1">
        <v>2.5394686353763499E-11</v>
      </c>
      <c r="L29" s="1">
        <v>2.8216318170848301E-12</v>
      </c>
      <c r="M29" s="1">
        <v>1.13442588656198E-10</v>
      </c>
    </row>
    <row r="30" spans="1:13" x14ac:dyDescent="0.2">
      <c r="A30" t="s">
        <v>21</v>
      </c>
      <c r="B30" t="s">
        <v>35</v>
      </c>
      <c r="C30">
        <v>16</v>
      </c>
      <c r="D30">
        <v>11.188811188811099</v>
      </c>
      <c r="E30" s="1">
        <v>6.9630693969550095E-11</v>
      </c>
      <c r="F30" t="s">
        <v>36</v>
      </c>
      <c r="G30">
        <v>130</v>
      </c>
      <c r="H30">
        <v>217</v>
      </c>
      <c r="I30">
        <v>17446</v>
      </c>
      <c r="J30">
        <v>9.8949308755760299</v>
      </c>
      <c r="K30" s="1">
        <v>1.9496608549829299E-8</v>
      </c>
      <c r="L30" s="1">
        <v>1.9496608771873901E-9</v>
      </c>
      <c r="M30" s="1">
        <v>9.2068253021437801E-8</v>
      </c>
    </row>
    <row r="31" spans="1:13" x14ac:dyDescent="0.2">
      <c r="A31" t="s">
        <v>21</v>
      </c>
      <c r="B31" t="s">
        <v>37</v>
      </c>
      <c r="C31">
        <v>12</v>
      </c>
      <c r="D31">
        <v>8.3916083916083899</v>
      </c>
      <c r="E31" s="1">
        <v>5.38123085489012E-10</v>
      </c>
      <c r="F31" t="s">
        <v>31</v>
      </c>
      <c r="G31">
        <v>130</v>
      </c>
      <c r="H31">
        <v>110</v>
      </c>
      <c r="I31">
        <v>17446</v>
      </c>
      <c r="J31">
        <v>14.64</v>
      </c>
      <c r="K31" s="1">
        <v>1.5067445713334801E-7</v>
      </c>
      <c r="L31" s="1">
        <v>1.2556205630787E-8</v>
      </c>
      <c r="M31" s="1">
        <v>7.1152554959041904E-7</v>
      </c>
    </row>
    <row r="33" spans="1:13" x14ac:dyDescent="0.2">
      <c r="A33" t="s">
        <v>62</v>
      </c>
      <c r="B33" t="s">
        <v>294</v>
      </c>
    </row>
    <row r="34" spans="1:13" x14ac:dyDescent="0.2">
      <c r="A34" t="s">
        <v>1</v>
      </c>
      <c r="B34" t="s">
        <v>2</v>
      </c>
      <c r="C34" t="s">
        <v>3</v>
      </c>
      <c r="D34" t="s">
        <v>4</v>
      </c>
      <c r="E34" t="s">
        <v>5</v>
      </c>
      <c r="F34" t="s">
        <v>6</v>
      </c>
      <c r="G34" t="s">
        <v>7</v>
      </c>
      <c r="H34" t="s">
        <v>8</v>
      </c>
      <c r="I34" t="s">
        <v>9</v>
      </c>
      <c r="J34" t="s">
        <v>10</v>
      </c>
      <c r="K34" t="s">
        <v>11</v>
      </c>
      <c r="L34" t="s">
        <v>12</v>
      </c>
      <c r="M34" t="s">
        <v>13</v>
      </c>
    </row>
    <row r="35" spans="1:13" x14ac:dyDescent="0.2">
      <c r="A35" t="s">
        <v>277</v>
      </c>
      <c r="B35" t="s">
        <v>295</v>
      </c>
      <c r="C35">
        <v>30</v>
      </c>
      <c r="D35">
        <v>20.979020979020898</v>
      </c>
      <c r="E35" s="1">
        <v>3.0106597619889299E-17</v>
      </c>
      <c r="F35" t="s">
        <v>296</v>
      </c>
      <c r="G35">
        <v>142</v>
      </c>
      <c r="H35">
        <v>639</v>
      </c>
      <c r="I35">
        <v>22680</v>
      </c>
      <c r="J35">
        <v>7.4985121999603201</v>
      </c>
      <c r="K35" s="1">
        <v>5.3890809739601798E-15</v>
      </c>
      <c r="L35" s="1">
        <v>1.34727024349004E-15</v>
      </c>
      <c r="M35" s="1">
        <v>3.7049247916452998E-14</v>
      </c>
    </row>
    <row r="36" spans="1:13" x14ac:dyDescent="0.2">
      <c r="A36" t="s">
        <v>21</v>
      </c>
      <c r="B36" t="s">
        <v>204</v>
      </c>
      <c r="C36">
        <v>25</v>
      </c>
      <c r="D36">
        <v>17.482517482517402</v>
      </c>
      <c r="E36" s="1">
        <v>1.37747323040248E-11</v>
      </c>
      <c r="F36" t="s">
        <v>205</v>
      </c>
      <c r="G36">
        <v>130</v>
      </c>
      <c r="H36">
        <v>604</v>
      </c>
      <c r="I36">
        <v>17446</v>
      </c>
      <c r="J36">
        <v>5.5546357615893998</v>
      </c>
      <c r="K36" s="1">
        <v>3.8569325511161804E-9</v>
      </c>
      <c r="L36" s="1">
        <v>4.2854808590675397E-10</v>
      </c>
      <c r="M36" s="1">
        <v>1.82134751725016E-8</v>
      </c>
    </row>
    <row r="37" spans="1:13" x14ac:dyDescent="0.2">
      <c r="A37" t="s">
        <v>39</v>
      </c>
      <c r="B37" t="s">
        <v>297</v>
      </c>
      <c r="C37">
        <v>25</v>
      </c>
      <c r="D37">
        <v>17.482517482517402</v>
      </c>
      <c r="E37" s="1">
        <v>2.3867101208538101E-11</v>
      </c>
      <c r="F37" t="s">
        <v>205</v>
      </c>
      <c r="G37">
        <v>124</v>
      </c>
      <c r="H37">
        <v>676</v>
      </c>
      <c r="I37">
        <v>18082</v>
      </c>
      <c r="J37">
        <v>5.3928469173506297</v>
      </c>
      <c r="K37" s="1">
        <v>1.7590075063189599E-8</v>
      </c>
      <c r="L37" s="1">
        <v>4.3975187935529902E-9</v>
      </c>
      <c r="M37" s="1">
        <v>3.6241221135213598E-8</v>
      </c>
    </row>
    <row r="39" spans="1:13" x14ac:dyDescent="0.2">
      <c r="A39" t="s">
        <v>70</v>
      </c>
      <c r="B39" t="s">
        <v>298</v>
      </c>
    </row>
    <row r="40" spans="1:13" x14ac:dyDescent="0.2">
      <c r="A40" t="s">
        <v>1</v>
      </c>
      <c r="B40" t="s">
        <v>2</v>
      </c>
      <c r="C40" t="s">
        <v>3</v>
      </c>
      <c r="D40" t="s">
        <v>4</v>
      </c>
      <c r="E40" t="s">
        <v>5</v>
      </c>
      <c r="F40" t="s">
        <v>6</v>
      </c>
      <c r="G40" t="s">
        <v>7</v>
      </c>
      <c r="H40" t="s">
        <v>8</v>
      </c>
      <c r="I40" t="s">
        <v>9</v>
      </c>
      <c r="J40" t="s">
        <v>10</v>
      </c>
      <c r="K40" t="s">
        <v>11</v>
      </c>
      <c r="L40" t="s">
        <v>12</v>
      </c>
      <c r="M40" t="s">
        <v>13</v>
      </c>
    </row>
    <row r="41" spans="1:13" x14ac:dyDescent="0.2">
      <c r="A41" t="s">
        <v>280</v>
      </c>
      <c r="B41" t="s">
        <v>299</v>
      </c>
      <c r="C41">
        <v>8</v>
      </c>
      <c r="D41">
        <v>5.5944055944055897</v>
      </c>
      <c r="E41" s="1">
        <v>5.97718673945071E-12</v>
      </c>
      <c r="F41" t="s">
        <v>300</v>
      </c>
      <c r="G41">
        <v>123</v>
      </c>
      <c r="H41">
        <v>16</v>
      </c>
      <c r="I41">
        <v>18012</v>
      </c>
      <c r="J41">
        <v>73.219512195121894</v>
      </c>
      <c r="K41" s="1">
        <v>2.4327280190306002E-9</v>
      </c>
      <c r="L41" s="1">
        <v>1.2163640095153001E-9</v>
      </c>
      <c r="M41" s="1">
        <v>8.3581030985158106E-9</v>
      </c>
    </row>
    <row r="42" spans="1:13" x14ac:dyDescent="0.2">
      <c r="A42" t="s">
        <v>280</v>
      </c>
      <c r="B42" t="s">
        <v>301</v>
      </c>
      <c r="C42">
        <v>8</v>
      </c>
      <c r="D42">
        <v>5.5944055944055897</v>
      </c>
      <c r="E42" s="1">
        <v>5.97718673945071E-12</v>
      </c>
      <c r="F42" t="s">
        <v>300</v>
      </c>
      <c r="G42">
        <v>123</v>
      </c>
      <c r="H42">
        <v>16</v>
      </c>
      <c r="I42">
        <v>18012</v>
      </c>
      <c r="J42">
        <v>73.219512195121894</v>
      </c>
      <c r="K42" s="1">
        <v>2.4327280190306002E-9</v>
      </c>
      <c r="L42" s="1">
        <v>1.2163640095153001E-9</v>
      </c>
      <c r="M42" s="1">
        <v>8.3581030985158106E-9</v>
      </c>
    </row>
    <row r="43" spans="1:13" x14ac:dyDescent="0.2">
      <c r="A43" t="s">
        <v>280</v>
      </c>
      <c r="B43" t="s">
        <v>302</v>
      </c>
      <c r="C43">
        <v>8</v>
      </c>
      <c r="D43">
        <v>5.5944055944055897</v>
      </c>
      <c r="E43" s="1">
        <v>5.97718673945071E-12</v>
      </c>
      <c r="F43" t="s">
        <v>300</v>
      </c>
      <c r="G43">
        <v>123</v>
      </c>
      <c r="H43">
        <v>16</v>
      </c>
      <c r="I43">
        <v>18012</v>
      </c>
      <c r="J43">
        <v>73.219512195121894</v>
      </c>
      <c r="K43" s="1">
        <v>2.4327280190306002E-9</v>
      </c>
      <c r="L43" s="1">
        <v>1.2163640095153001E-9</v>
      </c>
      <c r="M43" s="1">
        <v>8.3581030985158106E-9</v>
      </c>
    </row>
    <row r="45" spans="1:13" x14ac:dyDescent="0.2">
      <c r="A45" t="s">
        <v>90</v>
      </c>
      <c r="B45" t="s">
        <v>303</v>
      </c>
    </row>
    <row r="46" spans="1:13" x14ac:dyDescent="0.2">
      <c r="A46" t="s">
        <v>1</v>
      </c>
      <c r="B46" t="s">
        <v>2</v>
      </c>
      <c r="C46" t="s">
        <v>3</v>
      </c>
      <c r="D46" t="s">
        <v>4</v>
      </c>
      <c r="E46" t="s">
        <v>5</v>
      </c>
      <c r="F46" t="s">
        <v>6</v>
      </c>
      <c r="G46" t="s">
        <v>7</v>
      </c>
      <c r="H46" t="s">
        <v>8</v>
      </c>
      <c r="I46" t="s">
        <v>9</v>
      </c>
      <c r="J46" t="s">
        <v>10</v>
      </c>
      <c r="K46" t="s">
        <v>11</v>
      </c>
      <c r="L46" t="s">
        <v>12</v>
      </c>
      <c r="M46" t="s">
        <v>13</v>
      </c>
    </row>
    <row r="47" spans="1:13" x14ac:dyDescent="0.2">
      <c r="A47" t="s">
        <v>39</v>
      </c>
      <c r="B47" t="s">
        <v>40</v>
      </c>
      <c r="C47">
        <v>9</v>
      </c>
      <c r="D47">
        <v>6.2937062937062898</v>
      </c>
      <c r="E47" s="1">
        <v>2.4443195444744799E-12</v>
      </c>
      <c r="F47" t="s">
        <v>41</v>
      </c>
      <c r="G47">
        <v>124</v>
      </c>
      <c r="H47">
        <v>24</v>
      </c>
      <c r="I47">
        <v>18082</v>
      </c>
      <c r="J47">
        <v>54.683467741935402</v>
      </c>
      <c r="K47" s="1">
        <v>1.80142478711786E-9</v>
      </c>
      <c r="L47" s="1">
        <v>9.0071239355893299E-10</v>
      </c>
      <c r="M47" s="1">
        <v>3.71151998024288E-9</v>
      </c>
    </row>
    <row r="48" spans="1:13" x14ac:dyDescent="0.2">
      <c r="A48" t="s">
        <v>39</v>
      </c>
      <c r="B48" t="s">
        <v>42</v>
      </c>
      <c r="C48">
        <v>8</v>
      </c>
      <c r="D48">
        <v>5.5944055944055897</v>
      </c>
      <c r="E48" s="1">
        <v>6.16656275325446E-12</v>
      </c>
      <c r="F48" t="s">
        <v>43</v>
      </c>
      <c r="G48">
        <v>124</v>
      </c>
      <c r="H48">
        <v>16</v>
      </c>
      <c r="I48">
        <v>18082</v>
      </c>
      <c r="J48">
        <v>72.911290322580598</v>
      </c>
      <c r="K48" s="1">
        <v>4.5447191565628404E-9</v>
      </c>
      <c r="L48" s="1">
        <v>1.51490642252838E-9</v>
      </c>
      <c r="M48" s="1">
        <v>9.3635876829978299E-9</v>
      </c>
    </row>
    <row r="49" spans="1:13" x14ac:dyDescent="0.2">
      <c r="A49" t="s">
        <v>21</v>
      </c>
      <c r="B49" t="s">
        <v>44</v>
      </c>
      <c r="C49">
        <v>7</v>
      </c>
      <c r="D49">
        <v>4.8951048951048897</v>
      </c>
      <c r="E49" s="1">
        <v>2.3910678068698698E-10</v>
      </c>
      <c r="F49" t="s">
        <v>45</v>
      </c>
      <c r="G49">
        <v>130</v>
      </c>
      <c r="H49">
        <v>13</v>
      </c>
      <c r="I49">
        <v>17446</v>
      </c>
      <c r="J49">
        <v>72.261538461538393</v>
      </c>
      <c r="K49" s="1">
        <v>6.6949883414935103E-8</v>
      </c>
      <c r="L49" s="1">
        <v>6.08635319920836E-9</v>
      </c>
      <c r="M49" s="1">
        <v>3.1615544626717398E-7</v>
      </c>
    </row>
    <row r="50" spans="1:13" x14ac:dyDescent="0.2">
      <c r="A50" t="s">
        <v>39</v>
      </c>
      <c r="B50" t="s">
        <v>47</v>
      </c>
      <c r="C50">
        <v>7</v>
      </c>
      <c r="D50">
        <v>4.8951048951048897</v>
      </c>
      <c r="E50" s="1">
        <v>4.1706767455553401E-10</v>
      </c>
      <c r="F50" t="s">
        <v>45</v>
      </c>
      <c r="G50">
        <v>124</v>
      </c>
      <c r="H50">
        <v>15</v>
      </c>
      <c r="I50">
        <v>18082</v>
      </c>
      <c r="J50">
        <v>68.050537634408599</v>
      </c>
      <c r="K50" s="1">
        <v>3.0737885781117997E-7</v>
      </c>
      <c r="L50" s="1">
        <v>6.1475779133956996E-8</v>
      </c>
      <c r="M50" s="1">
        <v>6.3329949062662596E-7</v>
      </c>
    </row>
    <row r="51" spans="1:13" x14ac:dyDescent="0.2">
      <c r="A51" t="s">
        <v>39</v>
      </c>
      <c r="B51" t="s">
        <v>46</v>
      </c>
      <c r="C51">
        <v>7</v>
      </c>
      <c r="D51">
        <v>4.8951048951048897</v>
      </c>
      <c r="E51" s="1">
        <v>4.1706767455553401E-10</v>
      </c>
      <c r="F51" t="s">
        <v>45</v>
      </c>
      <c r="G51">
        <v>124</v>
      </c>
      <c r="H51">
        <v>15</v>
      </c>
      <c r="I51">
        <v>18082</v>
      </c>
      <c r="J51">
        <v>68.050537634408599</v>
      </c>
      <c r="K51" s="1">
        <v>3.0737885781117997E-7</v>
      </c>
      <c r="L51" s="1">
        <v>6.1475779133956996E-8</v>
      </c>
      <c r="M51" s="1">
        <v>6.3329949062662596E-7</v>
      </c>
    </row>
    <row r="52" spans="1:13" x14ac:dyDescent="0.2">
      <c r="A52" t="s">
        <v>39</v>
      </c>
      <c r="B52" t="s">
        <v>48</v>
      </c>
      <c r="C52">
        <v>7</v>
      </c>
      <c r="D52">
        <v>4.8951048951048897</v>
      </c>
      <c r="E52" s="1">
        <v>4.1706767455553401E-10</v>
      </c>
      <c r="F52" t="s">
        <v>45</v>
      </c>
      <c r="G52">
        <v>124</v>
      </c>
      <c r="H52">
        <v>15</v>
      </c>
      <c r="I52">
        <v>18082</v>
      </c>
      <c r="J52">
        <v>68.050537634408599</v>
      </c>
      <c r="K52" s="1">
        <v>3.0737885781117997E-7</v>
      </c>
      <c r="L52" s="1">
        <v>6.1475779133956996E-8</v>
      </c>
      <c r="M52" s="1">
        <v>6.3329949062662596E-7</v>
      </c>
    </row>
    <row r="53" spans="1:13" x14ac:dyDescent="0.2">
      <c r="A53" t="s">
        <v>39</v>
      </c>
      <c r="B53" t="s">
        <v>49</v>
      </c>
      <c r="C53">
        <v>7</v>
      </c>
      <c r="D53">
        <v>4.8951048951048897</v>
      </c>
      <c r="E53" s="1">
        <v>2.2111922147429198E-9</v>
      </c>
      <c r="F53" t="s">
        <v>45</v>
      </c>
      <c r="G53">
        <v>124</v>
      </c>
      <c r="H53">
        <v>19</v>
      </c>
      <c r="I53">
        <v>18082</v>
      </c>
      <c r="J53">
        <v>53.724108658743603</v>
      </c>
      <c r="K53" s="1">
        <v>1.6296473469568E-6</v>
      </c>
      <c r="L53" s="1">
        <v>2.7160807558601603E-7</v>
      </c>
      <c r="M53" s="1">
        <v>3.35760083070013E-6</v>
      </c>
    </row>
    <row r="54" spans="1:13" x14ac:dyDescent="0.2">
      <c r="A54" t="s">
        <v>39</v>
      </c>
      <c r="B54" t="s">
        <v>50</v>
      </c>
      <c r="C54">
        <v>7</v>
      </c>
      <c r="D54">
        <v>4.8951048951048897</v>
      </c>
      <c r="E54" s="1">
        <v>4.3734949472749001E-9</v>
      </c>
      <c r="F54" t="s">
        <v>45</v>
      </c>
      <c r="G54">
        <v>124</v>
      </c>
      <c r="H54">
        <v>21</v>
      </c>
      <c r="I54">
        <v>18082</v>
      </c>
      <c r="J54">
        <v>48.607526881720403</v>
      </c>
      <c r="K54" s="1">
        <v>3.2232605533533098E-6</v>
      </c>
      <c r="L54" s="1">
        <v>4.6046642943053902E-7</v>
      </c>
      <c r="M54" s="1">
        <v>6.6409648558085604E-6</v>
      </c>
    </row>
    <row r="55" spans="1:13" x14ac:dyDescent="0.2">
      <c r="A55" t="s">
        <v>39</v>
      </c>
      <c r="B55" t="s">
        <v>51</v>
      </c>
      <c r="C55">
        <v>7</v>
      </c>
      <c r="D55">
        <v>4.8951048951048897</v>
      </c>
      <c r="E55" s="1">
        <v>5.9802268678071802E-9</v>
      </c>
      <c r="F55" t="s">
        <v>45</v>
      </c>
      <c r="G55">
        <v>124</v>
      </c>
      <c r="H55">
        <v>22</v>
      </c>
      <c r="I55">
        <v>18082</v>
      </c>
      <c r="J55">
        <v>46.398093841642201</v>
      </c>
      <c r="K55" s="1">
        <v>4.4074175031827397E-6</v>
      </c>
      <c r="L55" s="1">
        <v>5.5092825024249905E-7</v>
      </c>
      <c r="M55" s="1">
        <v>9.0807184993657501E-6</v>
      </c>
    </row>
    <row r="56" spans="1:13" x14ac:dyDescent="0.2">
      <c r="A56" t="s">
        <v>39</v>
      </c>
      <c r="B56" t="s">
        <v>52</v>
      </c>
      <c r="C56">
        <v>7</v>
      </c>
      <c r="D56">
        <v>4.8951048951048897</v>
      </c>
      <c r="E56" s="1">
        <v>5.9802268678071802E-9</v>
      </c>
      <c r="F56" t="s">
        <v>45</v>
      </c>
      <c r="G56">
        <v>124</v>
      </c>
      <c r="H56">
        <v>22</v>
      </c>
      <c r="I56">
        <v>18082</v>
      </c>
      <c r="J56">
        <v>46.398093841642201</v>
      </c>
      <c r="K56" s="1">
        <v>4.4074175031827397E-6</v>
      </c>
      <c r="L56" s="1">
        <v>5.5092825024249905E-7</v>
      </c>
      <c r="M56" s="1">
        <v>9.0807184993657501E-6</v>
      </c>
    </row>
    <row r="57" spans="1:13" x14ac:dyDescent="0.2">
      <c r="A57" t="s">
        <v>277</v>
      </c>
      <c r="B57" t="s">
        <v>304</v>
      </c>
      <c r="C57">
        <v>6</v>
      </c>
      <c r="D57">
        <v>4.1958041958041896</v>
      </c>
      <c r="E57" s="1">
        <v>1.6551036901693901E-8</v>
      </c>
      <c r="F57" t="s">
        <v>305</v>
      </c>
      <c r="G57">
        <v>142</v>
      </c>
      <c r="H57">
        <v>14</v>
      </c>
      <c r="I57">
        <v>22680</v>
      </c>
      <c r="J57">
        <v>68.450704225352098</v>
      </c>
      <c r="K57" s="1">
        <v>2.9626312364472402E-6</v>
      </c>
      <c r="L57" s="1">
        <v>4.23233571189562E-7</v>
      </c>
      <c r="M57" s="1">
        <v>2.0367741937477001E-5</v>
      </c>
    </row>
    <row r="58" spans="1:13" x14ac:dyDescent="0.2">
      <c r="A58" t="s">
        <v>39</v>
      </c>
      <c r="B58" t="s">
        <v>53</v>
      </c>
      <c r="C58">
        <v>7</v>
      </c>
      <c r="D58">
        <v>4.8951048951048897</v>
      </c>
      <c r="E58" s="1">
        <v>1.8047293514679999E-8</v>
      </c>
      <c r="F58" t="s">
        <v>45</v>
      </c>
      <c r="G58">
        <v>124</v>
      </c>
      <c r="H58">
        <v>26</v>
      </c>
      <c r="I58">
        <v>18082</v>
      </c>
      <c r="J58">
        <v>39.259925558312602</v>
      </c>
      <c r="K58" s="1">
        <v>1.33007670092277E-5</v>
      </c>
      <c r="L58" s="1">
        <v>1.33008466196571E-6</v>
      </c>
      <c r="M58" s="1">
        <v>2.7404040336964601E-5</v>
      </c>
    </row>
    <row r="59" spans="1:13" x14ac:dyDescent="0.2">
      <c r="A59" t="s">
        <v>39</v>
      </c>
      <c r="B59" t="s">
        <v>54</v>
      </c>
      <c r="C59">
        <v>7</v>
      </c>
      <c r="D59">
        <v>4.8951048951048897</v>
      </c>
      <c r="E59" s="1">
        <v>6.8706219399129899E-8</v>
      </c>
      <c r="F59" t="s">
        <v>45</v>
      </c>
      <c r="G59">
        <v>124</v>
      </c>
      <c r="H59">
        <v>32</v>
      </c>
      <c r="I59">
        <v>18082</v>
      </c>
      <c r="J59">
        <v>31.898689516129</v>
      </c>
      <c r="K59" s="1">
        <v>5.0635203417748099E-5</v>
      </c>
      <c r="L59" s="1">
        <v>4.6033062613970401E-6</v>
      </c>
      <c r="M59" s="1">
        <v>1.0432740654708801E-4</v>
      </c>
    </row>
    <row r="60" spans="1:13" x14ac:dyDescent="0.2">
      <c r="A60" t="s">
        <v>39</v>
      </c>
      <c r="B60" t="s">
        <v>55</v>
      </c>
      <c r="C60">
        <v>7</v>
      </c>
      <c r="D60">
        <v>4.8951048951048897</v>
      </c>
      <c r="E60" s="1">
        <v>2.37938042722938E-7</v>
      </c>
      <c r="F60" t="s">
        <v>45</v>
      </c>
      <c r="G60">
        <v>124</v>
      </c>
      <c r="H60">
        <v>39</v>
      </c>
      <c r="I60">
        <v>18082</v>
      </c>
      <c r="J60">
        <v>26.173283705541699</v>
      </c>
      <c r="K60" s="1">
        <v>1.7534498361304599E-4</v>
      </c>
      <c r="L60" s="1">
        <v>1.4613256420492601E-5</v>
      </c>
      <c r="M60" s="1">
        <v>3.61298137863119E-4</v>
      </c>
    </row>
    <row r="61" spans="1:13" x14ac:dyDescent="0.2">
      <c r="A61" t="s">
        <v>39</v>
      </c>
      <c r="B61" t="s">
        <v>56</v>
      </c>
      <c r="C61">
        <v>9</v>
      </c>
      <c r="D61">
        <v>6.2937062937062898</v>
      </c>
      <c r="E61" s="1">
        <v>3.17639670992075E-7</v>
      </c>
      <c r="F61" t="s">
        <v>57</v>
      </c>
      <c r="G61">
        <v>124</v>
      </c>
      <c r="H61">
        <v>97</v>
      </c>
      <c r="I61">
        <v>18082</v>
      </c>
      <c r="J61">
        <v>13.5299301629531</v>
      </c>
      <c r="K61" s="1">
        <v>2.3407307533640501E-4</v>
      </c>
      <c r="L61" s="1">
        <v>1.80075666860179E-5</v>
      </c>
      <c r="M61" s="1">
        <v>4.82321176831224E-4</v>
      </c>
    </row>
    <row r="62" spans="1:13" x14ac:dyDescent="0.2">
      <c r="A62" t="s">
        <v>39</v>
      </c>
      <c r="B62" t="s">
        <v>58</v>
      </c>
      <c r="C62">
        <v>8</v>
      </c>
      <c r="D62">
        <v>5.5944055944055897</v>
      </c>
      <c r="E62" s="1">
        <v>3.4766158642905899E-5</v>
      </c>
      <c r="F62" t="s">
        <v>59</v>
      </c>
      <c r="G62">
        <v>124</v>
      </c>
      <c r="H62">
        <v>133</v>
      </c>
      <c r="I62">
        <v>18082</v>
      </c>
      <c r="J62">
        <v>8.7712830463254896</v>
      </c>
      <c r="K62">
        <v>2.5297618504703499E-2</v>
      </c>
      <c r="L62">
        <v>1.82854790343434E-3</v>
      </c>
      <c r="M62">
        <v>5.2777911120793698E-2</v>
      </c>
    </row>
    <row r="63" spans="1:13" x14ac:dyDescent="0.2">
      <c r="A63" t="s">
        <v>39</v>
      </c>
      <c r="B63" t="s">
        <v>60</v>
      </c>
      <c r="C63">
        <v>8</v>
      </c>
      <c r="D63">
        <v>5.5944055944055897</v>
      </c>
      <c r="E63">
        <v>1.9358337205835699E-2</v>
      </c>
      <c r="F63" t="s">
        <v>61</v>
      </c>
      <c r="G63">
        <v>124</v>
      </c>
      <c r="H63">
        <v>399</v>
      </c>
      <c r="I63">
        <v>18082</v>
      </c>
      <c r="J63">
        <v>2.9237610154418299</v>
      </c>
      <c r="K63">
        <v>0.99999944649585204</v>
      </c>
      <c r="L63">
        <v>0.36251124637818899</v>
      </c>
      <c r="M63">
        <v>25.683003774825799</v>
      </c>
    </row>
    <row r="65" spans="1:13" x14ac:dyDescent="0.2">
      <c r="A65" t="s">
        <v>100</v>
      </c>
      <c r="B65" t="s">
        <v>306</v>
      </c>
    </row>
    <row r="66" spans="1:13" x14ac:dyDescent="0.2">
      <c r="A66" t="s">
        <v>1</v>
      </c>
      <c r="B66" t="s">
        <v>2</v>
      </c>
      <c r="C66" t="s">
        <v>3</v>
      </c>
      <c r="D66" t="s">
        <v>4</v>
      </c>
      <c r="E66" t="s">
        <v>5</v>
      </c>
      <c r="F66" t="s">
        <v>6</v>
      </c>
      <c r="G66" t="s">
        <v>7</v>
      </c>
      <c r="H66" t="s">
        <v>8</v>
      </c>
      <c r="I66" t="s">
        <v>9</v>
      </c>
      <c r="J66" t="s">
        <v>10</v>
      </c>
      <c r="K66" t="s">
        <v>11</v>
      </c>
      <c r="L66" t="s">
        <v>12</v>
      </c>
      <c r="M66" t="s">
        <v>13</v>
      </c>
    </row>
    <row r="67" spans="1:13" x14ac:dyDescent="0.2">
      <c r="A67" t="s">
        <v>280</v>
      </c>
      <c r="B67" t="s">
        <v>307</v>
      </c>
      <c r="C67">
        <v>5</v>
      </c>
      <c r="D67">
        <v>3.49650349650349</v>
      </c>
      <c r="E67" s="1">
        <v>2.4081727363228401E-4</v>
      </c>
      <c r="F67" t="s">
        <v>308</v>
      </c>
      <c r="G67">
        <v>123</v>
      </c>
      <c r="H67">
        <v>45</v>
      </c>
      <c r="I67">
        <v>18012</v>
      </c>
      <c r="J67">
        <v>16.271002710027101</v>
      </c>
      <c r="K67">
        <v>9.3373248881128301E-2</v>
      </c>
      <c r="L67">
        <v>1.9413960703905799E-2</v>
      </c>
      <c r="M67">
        <v>0.33621536153654002</v>
      </c>
    </row>
    <row r="68" spans="1:13" x14ac:dyDescent="0.2">
      <c r="A68" t="s">
        <v>277</v>
      </c>
      <c r="B68" t="s">
        <v>309</v>
      </c>
      <c r="C68">
        <v>6</v>
      </c>
      <c r="D68">
        <v>4.1958041958041896</v>
      </c>
      <c r="E68" s="1">
        <v>5.5308992623045495E-4</v>
      </c>
      <c r="F68" t="s">
        <v>310</v>
      </c>
      <c r="G68">
        <v>142</v>
      </c>
      <c r="H68">
        <v>107</v>
      </c>
      <c r="I68">
        <v>22680</v>
      </c>
      <c r="J68">
        <v>8.9561669079899904</v>
      </c>
      <c r="K68">
        <v>9.4284903758299607E-2</v>
      </c>
      <c r="L68">
        <v>6.58028684561629E-3</v>
      </c>
      <c r="M68">
        <v>0.67850968145897195</v>
      </c>
    </row>
    <row r="69" spans="1:13" x14ac:dyDescent="0.2">
      <c r="A69" t="s">
        <v>289</v>
      </c>
      <c r="B69" t="s">
        <v>311</v>
      </c>
      <c r="C69">
        <v>6</v>
      </c>
      <c r="D69">
        <v>4.1958041958041896</v>
      </c>
      <c r="E69">
        <v>2.1800681698875102E-3</v>
      </c>
      <c r="F69" t="s">
        <v>310</v>
      </c>
      <c r="G69">
        <v>137</v>
      </c>
      <c r="H69">
        <v>131</v>
      </c>
      <c r="I69">
        <v>19662</v>
      </c>
      <c r="J69">
        <v>6.5733548782526299</v>
      </c>
      <c r="K69">
        <v>0.27286084129940302</v>
      </c>
      <c r="L69">
        <v>3.1361440684744397E-2</v>
      </c>
      <c r="M69">
        <v>2.5606592836645401</v>
      </c>
    </row>
    <row r="71" spans="1:13" x14ac:dyDescent="0.2">
      <c r="A71" t="s">
        <v>110</v>
      </c>
      <c r="B71" t="s">
        <v>63</v>
      </c>
    </row>
    <row r="72" spans="1:13" x14ac:dyDescent="0.2">
      <c r="A72" t="s">
        <v>1</v>
      </c>
      <c r="B72" t="s">
        <v>2</v>
      </c>
      <c r="C72" t="s">
        <v>3</v>
      </c>
      <c r="D72" t="s">
        <v>4</v>
      </c>
      <c r="E72" t="s">
        <v>5</v>
      </c>
      <c r="F72" t="s">
        <v>6</v>
      </c>
      <c r="G72" t="s">
        <v>7</v>
      </c>
      <c r="H72" t="s">
        <v>8</v>
      </c>
      <c r="I72" t="s">
        <v>9</v>
      </c>
      <c r="J72" t="s">
        <v>10</v>
      </c>
      <c r="K72" t="s">
        <v>11</v>
      </c>
      <c r="L72" t="s">
        <v>12</v>
      </c>
      <c r="M72" t="s">
        <v>13</v>
      </c>
    </row>
    <row r="73" spans="1:13" x14ac:dyDescent="0.2">
      <c r="A73" t="s">
        <v>14</v>
      </c>
      <c r="B73" t="s">
        <v>64</v>
      </c>
      <c r="C73">
        <v>4</v>
      </c>
      <c r="D73">
        <v>2.79720279720279</v>
      </c>
      <c r="E73" s="1">
        <v>4.9796362519132899E-5</v>
      </c>
      <c r="F73" t="s">
        <v>65</v>
      </c>
      <c r="G73">
        <v>142</v>
      </c>
      <c r="H73">
        <v>11</v>
      </c>
      <c r="I73">
        <v>20594</v>
      </c>
      <c r="J73">
        <v>52.737516005121599</v>
      </c>
      <c r="K73">
        <v>1.47791828800124E-2</v>
      </c>
      <c r="L73">
        <v>1.24002079782403E-3</v>
      </c>
      <c r="M73">
        <v>6.6488647472728798E-2</v>
      </c>
    </row>
    <row r="74" spans="1:13" x14ac:dyDescent="0.2">
      <c r="A74" t="s">
        <v>21</v>
      </c>
      <c r="B74" t="s">
        <v>66</v>
      </c>
      <c r="C74">
        <v>3</v>
      </c>
      <c r="D74">
        <v>2.0979020979020899</v>
      </c>
      <c r="E74">
        <v>1.47547105634302E-3</v>
      </c>
      <c r="F74" t="s">
        <v>67</v>
      </c>
      <c r="G74">
        <v>130</v>
      </c>
      <c r="H74">
        <v>8</v>
      </c>
      <c r="I74">
        <v>17446</v>
      </c>
      <c r="J74">
        <v>50.325000000000003</v>
      </c>
      <c r="K74">
        <v>0.33862678585941702</v>
      </c>
      <c r="L74">
        <v>2.0459650920918001E-2</v>
      </c>
      <c r="M74">
        <v>1.9334259706268799</v>
      </c>
    </row>
    <row r="75" spans="1:13" x14ac:dyDescent="0.2">
      <c r="A75" t="s">
        <v>14</v>
      </c>
      <c r="B75" t="s">
        <v>68</v>
      </c>
      <c r="C75">
        <v>3</v>
      </c>
      <c r="D75">
        <v>2.0979020979020899</v>
      </c>
      <c r="E75">
        <v>1.6236769124723101E-3</v>
      </c>
      <c r="F75" t="s">
        <v>67</v>
      </c>
      <c r="G75">
        <v>142</v>
      </c>
      <c r="H75">
        <v>9</v>
      </c>
      <c r="I75">
        <v>20594</v>
      </c>
      <c r="J75">
        <v>48.342723004694797</v>
      </c>
      <c r="K75">
        <v>0.38484065970369502</v>
      </c>
      <c r="L75">
        <v>2.40009810473805E-2</v>
      </c>
      <c r="M75">
        <v>2.1469973915585001</v>
      </c>
    </row>
    <row r="76" spans="1:13" x14ac:dyDescent="0.2">
      <c r="A76" t="s">
        <v>21</v>
      </c>
      <c r="B76" t="s">
        <v>69</v>
      </c>
      <c r="C76">
        <v>3</v>
      </c>
      <c r="D76">
        <v>2.0979020979020899</v>
      </c>
      <c r="E76">
        <v>1.88785812873924E-3</v>
      </c>
      <c r="F76" t="s">
        <v>67</v>
      </c>
      <c r="G76">
        <v>130</v>
      </c>
      <c r="H76">
        <v>9</v>
      </c>
      <c r="I76">
        <v>17446</v>
      </c>
      <c r="J76">
        <v>44.733333333333299</v>
      </c>
      <c r="K76">
        <v>0.41086496849547599</v>
      </c>
      <c r="L76">
        <v>2.3763097364624799E-2</v>
      </c>
      <c r="M76">
        <v>2.46759704529285</v>
      </c>
    </row>
    <row r="78" spans="1:13" x14ac:dyDescent="0.2">
      <c r="A78" t="s">
        <v>118</v>
      </c>
      <c r="B78" t="s">
        <v>312</v>
      </c>
    </row>
    <row r="79" spans="1:13" x14ac:dyDescent="0.2">
      <c r="A79" t="s">
        <v>1</v>
      </c>
      <c r="B79" t="s">
        <v>2</v>
      </c>
      <c r="C79" t="s">
        <v>3</v>
      </c>
      <c r="D79" t="s">
        <v>4</v>
      </c>
      <c r="E79" t="s">
        <v>5</v>
      </c>
      <c r="F79" t="s">
        <v>6</v>
      </c>
      <c r="G79" t="s">
        <v>7</v>
      </c>
      <c r="H79" t="s">
        <v>8</v>
      </c>
      <c r="I79" t="s">
        <v>9</v>
      </c>
      <c r="J79" t="s">
        <v>10</v>
      </c>
      <c r="K79" t="s">
        <v>11</v>
      </c>
      <c r="L79" t="s">
        <v>12</v>
      </c>
      <c r="M79" t="s">
        <v>13</v>
      </c>
    </row>
    <row r="80" spans="1:13" x14ac:dyDescent="0.2">
      <c r="A80" t="s">
        <v>14</v>
      </c>
      <c r="B80" t="s">
        <v>71</v>
      </c>
      <c r="C80">
        <v>4</v>
      </c>
      <c r="D80">
        <v>2.79720279720279</v>
      </c>
      <c r="E80" s="1">
        <v>2.5607157434408301E-5</v>
      </c>
      <c r="F80" t="s">
        <v>72</v>
      </c>
      <c r="G80">
        <v>142</v>
      </c>
      <c r="H80">
        <v>9</v>
      </c>
      <c r="I80">
        <v>20594</v>
      </c>
      <c r="J80">
        <v>64.456964006259696</v>
      </c>
      <c r="K80">
        <v>7.6274007197416598E-3</v>
      </c>
      <c r="L80" s="1">
        <v>6.9581581742628098E-4</v>
      </c>
      <c r="M80">
        <v>3.4196066204605899E-2</v>
      </c>
    </row>
    <row r="81" spans="1:13" x14ac:dyDescent="0.2">
      <c r="A81" t="s">
        <v>14</v>
      </c>
      <c r="B81" t="s">
        <v>74</v>
      </c>
      <c r="C81">
        <v>4</v>
      </c>
      <c r="D81">
        <v>2.79720279720279</v>
      </c>
      <c r="E81" s="1">
        <v>2.5607157434408301E-5</v>
      </c>
      <c r="F81" t="s">
        <v>72</v>
      </c>
      <c r="G81">
        <v>142</v>
      </c>
      <c r="H81">
        <v>9</v>
      </c>
      <c r="I81">
        <v>20594</v>
      </c>
      <c r="J81">
        <v>64.456964006259696</v>
      </c>
      <c r="K81">
        <v>7.6274007197416598E-3</v>
      </c>
      <c r="L81" s="1">
        <v>6.9581581742628098E-4</v>
      </c>
      <c r="M81">
        <v>3.4196066204605899E-2</v>
      </c>
    </row>
    <row r="82" spans="1:13" x14ac:dyDescent="0.2">
      <c r="A82" t="s">
        <v>14</v>
      </c>
      <c r="B82" t="s">
        <v>73</v>
      </c>
      <c r="C82">
        <v>4</v>
      </c>
      <c r="D82">
        <v>2.79720279720279</v>
      </c>
      <c r="E82" s="1">
        <v>2.5607157434408301E-5</v>
      </c>
      <c r="F82" t="s">
        <v>72</v>
      </c>
      <c r="G82">
        <v>142</v>
      </c>
      <c r="H82">
        <v>9</v>
      </c>
      <c r="I82">
        <v>20594</v>
      </c>
      <c r="J82">
        <v>64.456964006259696</v>
      </c>
      <c r="K82">
        <v>7.6274007197416598E-3</v>
      </c>
      <c r="L82" s="1">
        <v>6.9581581742628098E-4</v>
      </c>
      <c r="M82">
        <v>3.4196066204605899E-2</v>
      </c>
    </row>
    <row r="83" spans="1:13" x14ac:dyDescent="0.2">
      <c r="A83" t="s">
        <v>75</v>
      </c>
      <c r="B83" t="s">
        <v>76</v>
      </c>
      <c r="C83">
        <v>4</v>
      </c>
      <c r="D83">
        <v>2.79720279720279</v>
      </c>
      <c r="E83" s="1">
        <v>4.6381113835897003E-5</v>
      </c>
      <c r="F83" t="s">
        <v>72</v>
      </c>
      <c r="G83">
        <v>17</v>
      </c>
      <c r="H83">
        <v>9</v>
      </c>
      <c r="I83">
        <v>1807</v>
      </c>
      <c r="J83">
        <v>47.241830065359402</v>
      </c>
      <c r="K83" s="1">
        <v>6.0278671419722297E-4</v>
      </c>
      <c r="L83" s="1">
        <v>6.0278671419722297E-4</v>
      </c>
      <c r="M83">
        <v>3.07031718294048E-2</v>
      </c>
    </row>
    <row r="84" spans="1:13" x14ac:dyDescent="0.2">
      <c r="A84" t="s">
        <v>21</v>
      </c>
      <c r="B84" t="s">
        <v>77</v>
      </c>
      <c r="C84">
        <v>4</v>
      </c>
      <c r="D84">
        <v>2.79720279720279</v>
      </c>
      <c r="E84" s="1">
        <v>1.35450809508073E-4</v>
      </c>
      <c r="F84" t="s">
        <v>72</v>
      </c>
      <c r="G84">
        <v>130</v>
      </c>
      <c r="H84">
        <v>14</v>
      </c>
      <c r="I84">
        <v>17446</v>
      </c>
      <c r="J84">
        <v>38.342857142857099</v>
      </c>
      <c r="K84">
        <v>3.7218507139266603E-2</v>
      </c>
      <c r="L84">
        <v>2.2286185493325299E-3</v>
      </c>
      <c r="M84">
        <v>0.17894971351334299</v>
      </c>
    </row>
    <row r="85" spans="1:13" x14ac:dyDescent="0.2">
      <c r="A85" t="s">
        <v>39</v>
      </c>
      <c r="B85" t="s">
        <v>78</v>
      </c>
      <c r="C85">
        <v>4</v>
      </c>
      <c r="D85">
        <v>2.79720279720279</v>
      </c>
      <c r="E85" s="1">
        <v>1.6122943673106799E-4</v>
      </c>
      <c r="F85" t="s">
        <v>79</v>
      </c>
      <c r="G85">
        <v>124</v>
      </c>
      <c r="H85">
        <v>16</v>
      </c>
      <c r="I85">
        <v>18082</v>
      </c>
      <c r="J85">
        <v>36.455645161290299</v>
      </c>
      <c r="K85">
        <v>0.112046298262952</v>
      </c>
      <c r="L85">
        <v>7.8910790058506208E-3</v>
      </c>
      <c r="M85">
        <v>0.24454025835054499</v>
      </c>
    </row>
    <row r="86" spans="1:13" x14ac:dyDescent="0.2">
      <c r="A86" t="s">
        <v>39</v>
      </c>
      <c r="B86" t="s">
        <v>80</v>
      </c>
      <c r="C86">
        <v>4</v>
      </c>
      <c r="D86">
        <v>2.79720279720279</v>
      </c>
      <c r="E86">
        <v>1.20134221246809E-3</v>
      </c>
      <c r="F86" t="s">
        <v>72</v>
      </c>
      <c r="G86">
        <v>124</v>
      </c>
      <c r="H86">
        <v>31</v>
      </c>
      <c r="I86">
        <v>18082</v>
      </c>
      <c r="J86">
        <v>18.815816857440101</v>
      </c>
      <c r="K86">
        <v>0.58766595306962799</v>
      </c>
      <c r="L86">
        <v>5.0778427201521398E-2</v>
      </c>
      <c r="M86">
        <v>1.8087260099247899</v>
      </c>
    </row>
    <row r="87" spans="1:13" x14ac:dyDescent="0.2">
      <c r="A87" t="s">
        <v>81</v>
      </c>
      <c r="B87" t="s">
        <v>82</v>
      </c>
      <c r="C87">
        <v>4</v>
      </c>
      <c r="D87">
        <v>2.79720279720279</v>
      </c>
      <c r="E87">
        <v>1.9500799138139999E-3</v>
      </c>
      <c r="F87" t="s">
        <v>83</v>
      </c>
      <c r="G87">
        <v>76</v>
      </c>
      <c r="H87">
        <v>26</v>
      </c>
      <c r="I87">
        <v>7720</v>
      </c>
      <c r="J87">
        <v>15.627530364372401</v>
      </c>
      <c r="K87">
        <v>0.19480452203123799</v>
      </c>
      <c r="L87">
        <v>1.95045668431779E-2</v>
      </c>
      <c r="M87">
        <v>2.1848589633653699</v>
      </c>
    </row>
    <row r="88" spans="1:13" x14ac:dyDescent="0.2">
      <c r="A88" t="s">
        <v>21</v>
      </c>
      <c r="B88" t="s">
        <v>84</v>
      </c>
      <c r="C88">
        <v>3</v>
      </c>
      <c r="D88">
        <v>2.0979020979020899</v>
      </c>
      <c r="E88">
        <v>4.01190210706072E-3</v>
      </c>
      <c r="F88" t="s">
        <v>85</v>
      </c>
      <c r="G88">
        <v>130</v>
      </c>
      <c r="H88">
        <v>13</v>
      </c>
      <c r="I88">
        <v>17446</v>
      </c>
      <c r="J88">
        <v>30.969230769230698</v>
      </c>
      <c r="K88">
        <v>0.67553966521410502</v>
      </c>
      <c r="L88">
        <v>4.7760577858709602E-2</v>
      </c>
      <c r="M88">
        <v>5.1765547619866004</v>
      </c>
    </row>
    <row r="89" spans="1:13" x14ac:dyDescent="0.2">
      <c r="A89" t="s">
        <v>21</v>
      </c>
      <c r="B89" t="s">
        <v>86</v>
      </c>
      <c r="C89">
        <v>3</v>
      </c>
      <c r="D89">
        <v>2.0979020979020899</v>
      </c>
      <c r="E89">
        <v>5.3486816103101402E-3</v>
      </c>
      <c r="F89" t="s">
        <v>85</v>
      </c>
      <c r="G89">
        <v>130</v>
      </c>
      <c r="H89">
        <v>15</v>
      </c>
      <c r="I89">
        <v>17446</v>
      </c>
      <c r="J89">
        <v>26.84</v>
      </c>
      <c r="K89">
        <v>0.77723778242736796</v>
      </c>
      <c r="L89">
        <v>6.0651533913169298E-2</v>
      </c>
      <c r="M89">
        <v>6.8456123893323797</v>
      </c>
    </row>
    <row r="90" spans="1:13" x14ac:dyDescent="0.2">
      <c r="A90" t="s">
        <v>39</v>
      </c>
      <c r="B90" t="s">
        <v>87</v>
      </c>
      <c r="C90">
        <v>3</v>
      </c>
      <c r="D90">
        <v>2.0979020979020899</v>
      </c>
      <c r="E90">
        <v>6.5393893306964603E-3</v>
      </c>
      <c r="F90" t="s">
        <v>85</v>
      </c>
      <c r="G90">
        <v>124</v>
      </c>
      <c r="H90">
        <v>18</v>
      </c>
      <c r="I90">
        <v>18082</v>
      </c>
      <c r="J90">
        <v>24.303763440860202</v>
      </c>
      <c r="K90">
        <v>0.99205615105128897</v>
      </c>
      <c r="L90">
        <v>0.16970588317726201</v>
      </c>
      <c r="M90">
        <v>9.4822233806332292</v>
      </c>
    </row>
    <row r="91" spans="1:13" x14ac:dyDescent="0.2">
      <c r="A91" t="s">
        <v>277</v>
      </c>
      <c r="B91" t="s">
        <v>313</v>
      </c>
      <c r="C91">
        <v>3</v>
      </c>
      <c r="D91">
        <v>2.0979020979020899</v>
      </c>
      <c r="E91">
        <v>1.9969688806773501E-2</v>
      </c>
      <c r="F91" t="s">
        <v>85</v>
      </c>
      <c r="G91">
        <v>142</v>
      </c>
      <c r="H91">
        <v>35</v>
      </c>
      <c r="I91">
        <v>22680</v>
      </c>
      <c r="J91">
        <v>13.690140845070401</v>
      </c>
      <c r="K91">
        <v>0.97296838746450998</v>
      </c>
      <c r="L91">
        <v>0.15136399724691799</v>
      </c>
      <c r="M91">
        <v>21.982292176992399</v>
      </c>
    </row>
    <row r="92" spans="1:13" x14ac:dyDescent="0.2">
      <c r="A92" t="s">
        <v>81</v>
      </c>
      <c r="B92" t="s">
        <v>88</v>
      </c>
      <c r="C92">
        <v>3</v>
      </c>
      <c r="D92">
        <v>2.0979020979020899</v>
      </c>
      <c r="E92">
        <v>2.79464671102467E-2</v>
      </c>
      <c r="F92" t="s">
        <v>85</v>
      </c>
      <c r="G92">
        <v>76</v>
      </c>
      <c r="H92">
        <v>27</v>
      </c>
      <c r="I92">
        <v>7720</v>
      </c>
      <c r="J92">
        <v>11.286549707602299</v>
      </c>
      <c r="K92">
        <v>0.956985951890307</v>
      </c>
      <c r="L92">
        <v>0.17851309523926001</v>
      </c>
      <c r="M92">
        <v>27.4414634227082</v>
      </c>
    </row>
    <row r="93" spans="1:13" x14ac:dyDescent="0.2">
      <c r="A93" t="s">
        <v>280</v>
      </c>
      <c r="B93" t="s">
        <v>314</v>
      </c>
      <c r="C93">
        <v>5</v>
      </c>
      <c r="D93">
        <v>3.49650349650349</v>
      </c>
      <c r="E93">
        <v>5.08044138603519E-2</v>
      </c>
      <c r="F93" t="s">
        <v>315</v>
      </c>
      <c r="G93">
        <v>123</v>
      </c>
      <c r="H93">
        <v>205</v>
      </c>
      <c r="I93">
        <v>18012</v>
      </c>
      <c r="J93">
        <v>3.5716835217132599</v>
      </c>
      <c r="K93">
        <v>0.99999999939218098</v>
      </c>
      <c r="L93">
        <v>0.82939915994809599</v>
      </c>
      <c r="M93">
        <v>51.765387705338703</v>
      </c>
    </row>
    <row r="94" spans="1:13" x14ac:dyDescent="0.2">
      <c r="A94" t="s">
        <v>21</v>
      </c>
      <c r="B94" t="s">
        <v>89</v>
      </c>
      <c r="C94">
        <v>3</v>
      </c>
      <c r="D94">
        <v>2.0979020979020899</v>
      </c>
      <c r="E94">
        <v>0.120743198772382</v>
      </c>
      <c r="F94" t="s">
        <v>85</v>
      </c>
      <c r="G94">
        <v>130</v>
      </c>
      <c r="H94">
        <v>81</v>
      </c>
      <c r="I94">
        <v>17446</v>
      </c>
      <c r="J94">
        <v>4.9703703703703699</v>
      </c>
      <c r="K94">
        <v>0.999999999999999</v>
      </c>
      <c r="L94">
        <v>0.66439340210530595</v>
      </c>
      <c r="M94">
        <v>81.757752523694506</v>
      </c>
    </row>
    <row r="96" spans="1:13" x14ac:dyDescent="0.2">
      <c r="A96" t="s">
        <v>136</v>
      </c>
      <c r="B96" t="s">
        <v>316</v>
      </c>
    </row>
    <row r="97" spans="1:13" x14ac:dyDescent="0.2">
      <c r="A97" t="s">
        <v>1</v>
      </c>
      <c r="B97" t="s">
        <v>2</v>
      </c>
      <c r="C97" t="s">
        <v>3</v>
      </c>
      <c r="D97" t="s">
        <v>4</v>
      </c>
      <c r="E97" t="s">
        <v>5</v>
      </c>
      <c r="F97" t="s">
        <v>6</v>
      </c>
      <c r="G97" t="s">
        <v>7</v>
      </c>
      <c r="H97" t="s">
        <v>8</v>
      </c>
      <c r="I97" t="s">
        <v>9</v>
      </c>
      <c r="J97" t="s">
        <v>10</v>
      </c>
      <c r="K97" t="s">
        <v>11</v>
      </c>
      <c r="L97" t="s">
        <v>12</v>
      </c>
      <c r="M97" t="s">
        <v>13</v>
      </c>
    </row>
    <row r="98" spans="1:13" x14ac:dyDescent="0.2">
      <c r="A98" t="s">
        <v>21</v>
      </c>
      <c r="B98" t="s">
        <v>111</v>
      </c>
      <c r="C98">
        <v>4</v>
      </c>
      <c r="D98">
        <v>2.79720279720279</v>
      </c>
      <c r="E98" s="1">
        <v>7.7722181005475296E-6</v>
      </c>
      <c r="F98" t="s">
        <v>112</v>
      </c>
      <c r="G98">
        <v>130</v>
      </c>
      <c r="H98">
        <v>6</v>
      </c>
      <c r="I98">
        <v>17446</v>
      </c>
      <c r="J98">
        <v>89.466666666666598</v>
      </c>
      <c r="K98">
        <v>2.1738632545855699E-3</v>
      </c>
      <c r="L98" s="1">
        <v>1.5543288514519E-4</v>
      </c>
      <c r="M98">
        <v>1.02762157530245E-2</v>
      </c>
    </row>
    <row r="99" spans="1:13" x14ac:dyDescent="0.2">
      <c r="A99" t="s">
        <v>280</v>
      </c>
      <c r="B99" t="s">
        <v>317</v>
      </c>
      <c r="C99">
        <v>4</v>
      </c>
      <c r="D99">
        <v>2.79720279720279</v>
      </c>
      <c r="E99" s="1">
        <v>6.37880413524763E-5</v>
      </c>
      <c r="F99" t="s">
        <v>112</v>
      </c>
      <c r="G99">
        <v>123</v>
      </c>
      <c r="H99">
        <v>12</v>
      </c>
      <c r="I99">
        <v>18012</v>
      </c>
      <c r="J99">
        <v>48.8130081300813</v>
      </c>
      <c r="K99">
        <v>2.5628431469493399E-2</v>
      </c>
      <c r="L99">
        <v>8.6168472797394299E-3</v>
      </c>
      <c r="M99">
        <v>8.9159611084954599E-2</v>
      </c>
    </row>
    <row r="100" spans="1:13" x14ac:dyDescent="0.2">
      <c r="A100" t="s">
        <v>21</v>
      </c>
      <c r="B100" t="s">
        <v>113</v>
      </c>
      <c r="C100">
        <v>3</v>
      </c>
      <c r="D100">
        <v>2.0979020979020899</v>
      </c>
      <c r="E100" s="1">
        <v>7.9814016117503797E-4</v>
      </c>
      <c r="F100" t="s">
        <v>114</v>
      </c>
      <c r="G100">
        <v>130</v>
      </c>
      <c r="H100">
        <v>6</v>
      </c>
      <c r="I100">
        <v>17446</v>
      </c>
      <c r="J100">
        <v>67.099999999999994</v>
      </c>
      <c r="K100">
        <v>0.20033986792787101</v>
      </c>
      <c r="L100">
        <v>1.2343655225248201E-2</v>
      </c>
      <c r="M100">
        <v>1.0501972623845199</v>
      </c>
    </row>
    <row r="101" spans="1:13" x14ac:dyDescent="0.2">
      <c r="A101" t="s">
        <v>81</v>
      </c>
      <c r="B101" t="s">
        <v>115</v>
      </c>
      <c r="C101">
        <v>4</v>
      </c>
      <c r="D101">
        <v>2.79720279720279</v>
      </c>
      <c r="E101">
        <v>1.1782480632980499E-2</v>
      </c>
      <c r="F101" t="s">
        <v>112</v>
      </c>
      <c r="G101">
        <v>76</v>
      </c>
      <c r="H101">
        <v>49</v>
      </c>
      <c r="I101">
        <v>7720</v>
      </c>
      <c r="J101">
        <v>8.2921589688506891</v>
      </c>
      <c r="K101">
        <v>0.73169242862941597</v>
      </c>
      <c r="L101">
        <v>8.9692614417623606E-2</v>
      </c>
      <c r="M101">
        <v>12.552830249760801</v>
      </c>
    </row>
    <row r="102" spans="1:13" x14ac:dyDescent="0.2">
      <c r="A102" t="s">
        <v>81</v>
      </c>
      <c r="B102" t="s">
        <v>116</v>
      </c>
      <c r="C102">
        <v>4</v>
      </c>
      <c r="D102">
        <v>2.79720279720279</v>
      </c>
      <c r="E102">
        <v>4.2487899511480999E-2</v>
      </c>
      <c r="F102" t="s">
        <v>112</v>
      </c>
      <c r="G102">
        <v>76</v>
      </c>
      <c r="H102">
        <v>80</v>
      </c>
      <c r="I102">
        <v>7720</v>
      </c>
      <c r="J102">
        <v>5.0789473684210504</v>
      </c>
      <c r="K102">
        <v>0.99192738788373203</v>
      </c>
      <c r="L102">
        <v>0.23489153885525699</v>
      </c>
      <c r="M102">
        <v>38.820243402821198</v>
      </c>
    </row>
    <row r="103" spans="1:13" x14ac:dyDescent="0.2">
      <c r="A103" t="s">
        <v>81</v>
      </c>
      <c r="B103" t="s">
        <v>117</v>
      </c>
      <c r="C103">
        <v>4</v>
      </c>
      <c r="D103">
        <v>2.79720279720279</v>
      </c>
      <c r="E103">
        <v>0.12565490780218999</v>
      </c>
      <c r="F103" t="s">
        <v>112</v>
      </c>
      <c r="G103">
        <v>76</v>
      </c>
      <c r="H103">
        <v>127</v>
      </c>
      <c r="I103">
        <v>7720</v>
      </c>
      <c r="J103">
        <v>3.19933692498963</v>
      </c>
      <c r="K103">
        <v>0.99999966364390103</v>
      </c>
      <c r="L103">
        <v>0.54364246392470095</v>
      </c>
      <c r="M103">
        <v>78.121425586096507</v>
      </c>
    </row>
    <row r="105" spans="1:13" x14ac:dyDescent="0.2">
      <c r="A105" t="s">
        <v>142</v>
      </c>
      <c r="B105" t="s">
        <v>318</v>
      </c>
    </row>
    <row r="106" spans="1:13" x14ac:dyDescent="0.2">
      <c r="A106" t="s">
        <v>1</v>
      </c>
      <c r="B106" t="s">
        <v>2</v>
      </c>
      <c r="C106" t="s">
        <v>3</v>
      </c>
      <c r="D106" t="s">
        <v>4</v>
      </c>
      <c r="E106" t="s">
        <v>5</v>
      </c>
      <c r="F106" t="s">
        <v>6</v>
      </c>
      <c r="G106" t="s">
        <v>7</v>
      </c>
      <c r="H106" t="s">
        <v>8</v>
      </c>
      <c r="I106" t="s">
        <v>9</v>
      </c>
      <c r="J106" t="s">
        <v>10</v>
      </c>
      <c r="K106" t="s">
        <v>11</v>
      </c>
      <c r="L106" t="s">
        <v>12</v>
      </c>
      <c r="M106" t="s">
        <v>13</v>
      </c>
    </row>
    <row r="107" spans="1:13" x14ac:dyDescent="0.2">
      <c r="A107" t="s">
        <v>14</v>
      </c>
      <c r="B107" t="s">
        <v>91</v>
      </c>
      <c r="C107">
        <v>5</v>
      </c>
      <c r="D107">
        <v>3.49650349650349</v>
      </c>
      <c r="E107" s="1">
        <v>7.3840685443746099E-5</v>
      </c>
      <c r="F107" t="s">
        <v>92</v>
      </c>
      <c r="G107">
        <v>142</v>
      </c>
      <c r="H107">
        <v>33</v>
      </c>
      <c r="I107">
        <v>20594</v>
      </c>
      <c r="J107">
        <v>21.973965002134001</v>
      </c>
      <c r="K107">
        <v>2.1837219069943199E-2</v>
      </c>
      <c r="L107">
        <v>1.6969570089211401E-3</v>
      </c>
      <c r="M107">
        <v>9.8578246756586496E-2</v>
      </c>
    </row>
    <row r="108" spans="1:13" x14ac:dyDescent="0.2">
      <c r="A108" t="s">
        <v>14</v>
      </c>
      <c r="B108" t="s">
        <v>93</v>
      </c>
      <c r="C108">
        <v>5</v>
      </c>
      <c r="D108">
        <v>3.49650349650349</v>
      </c>
      <c r="E108" s="1">
        <v>2.74856493215249E-4</v>
      </c>
      <c r="F108" t="s">
        <v>92</v>
      </c>
      <c r="G108">
        <v>142</v>
      </c>
      <c r="H108">
        <v>46</v>
      </c>
      <c r="I108">
        <v>20594</v>
      </c>
      <c r="J108">
        <v>15.763931414574399</v>
      </c>
      <c r="K108">
        <v>7.8906186726140401E-2</v>
      </c>
      <c r="L108">
        <v>5.85375587664827E-3</v>
      </c>
      <c r="M108">
        <v>0.36648158185124102</v>
      </c>
    </row>
    <row r="109" spans="1:13" x14ac:dyDescent="0.2">
      <c r="A109" t="s">
        <v>14</v>
      </c>
      <c r="B109" t="s">
        <v>94</v>
      </c>
      <c r="C109">
        <v>4</v>
      </c>
      <c r="D109">
        <v>2.79720279720279</v>
      </c>
      <c r="E109">
        <v>1.22717323617421E-3</v>
      </c>
      <c r="F109" t="s">
        <v>95</v>
      </c>
      <c r="G109">
        <v>142</v>
      </c>
      <c r="H109">
        <v>31</v>
      </c>
      <c r="I109">
        <v>20594</v>
      </c>
      <c r="J109">
        <v>18.713312130849602</v>
      </c>
      <c r="K109">
        <v>0.30729435320329701</v>
      </c>
      <c r="L109">
        <v>2.0190612715721999E-2</v>
      </c>
      <c r="M109">
        <v>1.6266702547193499</v>
      </c>
    </row>
    <row r="110" spans="1:13" x14ac:dyDescent="0.2">
      <c r="A110" t="s">
        <v>21</v>
      </c>
      <c r="B110" t="s">
        <v>96</v>
      </c>
      <c r="C110">
        <v>4</v>
      </c>
      <c r="D110">
        <v>2.79720279720279</v>
      </c>
      <c r="E110">
        <v>1.83239413882309E-3</v>
      </c>
      <c r="F110" t="s">
        <v>95</v>
      </c>
      <c r="G110">
        <v>130</v>
      </c>
      <c r="H110">
        <v>33</v>
      </c>
      <c r="I110">
        <v>17446</v>
      </c>
      <c r="J110">
        <v>16.266666666666602</v>
      </c>
      <c r="K110">
        <v>0.401627020224612</v>
      </c>
      <c r="L110">
        <v>2.4157748982954499E-2</v>
      </c>
      <c r="M110">
        <v>2.3959106001655601</v>
      </c>
    </row>
    <row r="111" spans="1:13" x14ac:dyDescent="0.2">
      <c r="A111" t="s">
        <v>280</v>
      </c>
      <c r="B111" t="s">
        <v>319</v>
      </c>
      <c r="C111">
        <v>4</v>
      </c>
      <c r="D111">
        <v>2.79720279720279</v>
      </c>
      <c r="E111">
        <v>2.6787047552704001E-3</v>
      </c>
      <c r="F111" t="s">
        <v>320</v>
      </c>
      <c r="G111">
        <v>123</v>
      </c>
      <c r="H111">
        <v>41</v>
      </c>
      <c r="I111">
        <v>18012</v>
      </c>
      <c r="J111">
        <v>14.286734086853</v>
      </c>
      <c r="K111">
        <v>0.66435313013258501</v>
      </c>
      <c r="L111">
        <v>0.127560489961939</v>
      </c>
      <c r="M111">
        <v>3.68126215796276</v>
      </c>
    </row>
    <row r="112" spans="1:13" x14ac:dyDescent="0.2">
      <c r="A112" t="s">
        <v>39</v>
      </c>
      <c r="B112" t="s">
        <v>97</v>
      </c>
      <c r="C112">
        <v>4</v>
      </c>
      <c r="D112">
        <v>2.79720279720279</v>
      </c>
      <c r="E112">
        <v>4.50539168476364E-3</v>
      </c>
      <c r="F112" t="s">
        <v>95</v>
      </c>
      <c r="G112">
        <v>124</v>
      </c>
      <c r="H112">
        <v>49</v>
      </c>
      <c r="I112">
        <v>18082</v>
      </c>
      <c r="J112">
        <v>11.903884134298799</v>
      </c>
      <c r="K112">
        <v>0.964134384645706</v>
      </c>
      <c r="L112">
        <v>0.12948098507860201</v>
      </c>
      <c r="M112">
        <v>6.6269124248422298</v>
      </c>
    </row>
    <row r="113" spans="1:13" x14ac:dyDescent="0.2">
      <c r="A113" t="s">
        <v>14</v>
      </c>
      <c r="B113" t="s">
        <v>98</v>
      </c>
      <c r="C113">
        <v>5</v>
      </c>
      <c r="D113">
        <v>3.49650349650349</v>
      </c>
      <c r="E113">
        <v>1.4298839938978E-2</v>
      </c>
      <c r="F113" t="s">
        <v>92</v>
      </c>
      <c r="G113">
        <v>142</v>
      </c>
      <c r="H113">
        <v>136</v>
      </c>
      <c r="I113">
        <v>20594</v>
      </c>
      <c r="J113">
        <v>5.3319179784589901</v>
      </c>
      <c r="K113">
        <v>0.98651549422229401</v>
      </c>
      <c r="L113">
        <v>0.177771546657748</v>
      </c>
      <c r="M113">
        <v>17.4987679043738</v>
      </c>
    </row>
    <row r="114" spans="1:13" x14ac:dyDescent="0.2">
      <c r="A114" t="s">
        <v>81</v>
      </c>
      <c r="B114" t="s">
        <v>99</v>
      </c>
      <c r="C114">
        <v>4</v>
      </c>
      <c r="D114">
        <v>2.79720279720279</v>
      </c>
      <c r="E114">
        <v>1.6098393432518499E-2</v>
      </c>
      <c r="F114" t="s">
        <v>95</v>
      </c>
      <c r="G114">
        <v>76</v>
      </c>
      <c r="H114">
        <v>55</v>
      </c>
      <c r="I114">
        <v>7720</v>
      </c>
      <c r="J114">
        <v>7.3875598086124397</v>
      </c>
      <c r="K114">
        <v>0.83494247151045298</v>
      </c>
      <c r="L114">
        <v>0.113165957443815</v>
      </c>
      <c r="M114">
        <v>16.778927286131299</v>
      </c>
    </row>
    <row r="115" spans="1:13" x14ac:dyDescent="0.2">
      <c r="A115" t="s">
        <v>280</v>
      </c>
      <c r="B115" t="s">
        <v>321</v>
      </c>
      <c r="C115">
        <v>3</v>
      </c>
      <c r="D115">
        <v>2.0979020979020899</v>
      </c>
      <c r="E115">
        <v>1.7489633509521599E-2</v>
      </c>
      <c r="F115" t="s">
        <v>322</v>
      </c>
      <c r="G115">
        <v>123</v>
      </c>
      <c r="H115">
        <v>30</v>
      </c>
      <c r="I115">
        <v>18012</v>
      </c>
      <c r="J115">
        <v>14.6439024390243</v>
      </c>
      <c r="K115">
        <v>0.99923929456612304</v>
      </c>
      <c r="L115">
        <v>0.51233492733880204</v>
      </c>
      <c r="M115">
        <v>21.864538356561699</v>
      </c>
    </row>
    <row r="117" spans="1:13" x14ac:dyDescent="0.2">
      <c r="A117" t="s">
        <v>148</v>
      </c>
      <c r="B117" t="s">
        <v>323</v>
      </c>
    </row>
    <row r="118" spans="1:13" x14ac:dyDescent="0.2">
      <c r="A118" t="s">
        <v>1</v>
      </c>
      <c r="B118" t="s">
        <v>2</v>
      </c>
      <c r="C118" t="s">
        <v>3</v>
      </c>
      <c r="D118" t="s">
        <v>4</v>
      </c>
      <c r="E118" t="s">
        <v>5</v>
      </c>
      <c r="F118" t="s">
        <v>6</v>
      </c>
      <c r="G118" t="s">
        <v>7</v>
      </c>
      <c r="H118" t="s">
        <v>8</v>
      </c>
      <c r="I118" t="s">
        <v>9</v>
      </c>
      <c r="J118" t="s">
        <v>10</v>
      </c>
      <c r="K118" t="s">
        <v>11</v>
      </c>
      <c r="L118" t="s">
        <v>12</v>
      </c>
      <c r="M118" t="s">
        <v>13</v>
      </c>
    </row>
    <row r="119" spans="1:13" x14ac:dyDescent="0.2">
      <c r="A119" t="s">
        <v>101</v>
      </c>
      <c r="B119" t="s">
        <v>102</v>
      </c>
      <c r="C119">
        <v>5</v>
      </c>
      <c r="D119">
        <v>3.49650349650349</v>
      </c>
      <c r="E119" s="1">
        <v>3.1028048724957501E-4</v>
      </c>
      <c r="F119" t="s">
        <v>103</v>
      </c>
      <c r="G119">
        <v>52</v>
      </c>
      <c r="H119">
        <v>67</v>
      </c>
      <c r="I119">
        <v>10425</v>
      </c>
      <c r="J119">
        <v>14.961251435132001</v>
      </c>
      <c r="K119">
        <v>1.9360828355925602E-2</v>
      </c>
      <c r="L119">
        <v>1.9360828355925602E-2</v>
      </c>
      <c r="M119">
        <v>0.31373153223036498</v>
      </c>
    </row>
    <row r="120" spans="1:13" x14ac:dyDescent="0.2">
      <c r="A120" t="s">
        <v>14</v>
      </c>
      <c r="B120" t="s">
        <v>104</v>
      </c>
      <c r="C120">
        <v>5</v>
      </c>
      <c r="D120">
        <v>3.49650349650349</v>
      </c>
      <c r="E120" s="1">
        <v>4.4173724849110198E-4</v>
      </c>
      <c r="F120" t="s">
        <v>103</v>
      </c>
      <c r="G120">
        <v>142</v>
      </c>
      <c r="H120">
        <v>52</v>
      </c>
      <c r="I120">
        <v>20594</v>
      </c>
      <c r="J120">
        <v>13.9450162513542</v>
      </c>
      <c r="K120">
        <v>0.123754186241874</v>
      </c>
      <c r="L120">
        <v>8.7685710666038901E-3</v>
      </c>
      <c r="M120">
        <v>0.58838641448825102</v>
      </c>
    </row>
    <row r="121" spans="1:13" x14ac:dyDescent="0.2">
      <c r="A121" t="s">
        <v>14</v>
      </c>
      <c r="B121" t="s">
        <v>105</v>
      </c>
      <c r="C121">
        <v>5</v>
      </c>
      <c r="D121">
        <v>3.49650349650349</v>
      </c>
      <c r="E121">
        <v>1.1554033586769199E-3</v>
      </c>
      <c r="F121" t="s">
        <v>103</v>
      </c>
      <c r="G121">
        <v>142</v>
      </c>
      <c r="H121">
        <v>67</v>
      </c>
      <c r="I121">
        <v>20594</v>
      </c>
      <c r="J121">
        <v>10.8229976876182</v>
      </c>
      <c r="K121">
        <v>0.29225069301045897</v>
      </c>
      <c r="L121">
        <v>2.0127928330125999E-2</v>
      </c>
      <c r="M121">
        <v>1.53221434062186</v>
      </c>
    </row>
    <row r="122" spans="1:13" x14ac:dyDescent="0.2">
      <c r="A122" t="s">
        <v>14</v>
      </c>
      <c r="B122" t="s">
        <v>106</v>
      </c>
      <c r="C122">
        <v>5</v>
      </c>
      <c r="D122">
        <v>3.49650349650349</v>
      </c>
      <c r="E122">
        <v>1.1554033586769199E-3</v>
      </c>
      <c r="F122" t="s">
        <v>103</v>
      </c>
      <c r="G122">
        <v>142</v>
      </c>
      <c r="H122">
        <v>67</v>
      </c>
      <c r="I122">
        <v>20594</v>
      </c>
      <c r="J122">
        <v>10.8229976876182</v>
      </c>
      <c r="K122">
        <v>0.29225069301045897</v>
      </c>
      <c r="L122">
        <v>2.0127928330125999E-2</v>
      </c>
      <c r="M122">
        <v>1.53221434062186</v>
      </c>
    </row>
    <row r="123" spans="1:13" x14ac:dyDescent="0.2">
      <c r="A123" t="s">
        <v>277</v>
      </c>
      <c r="B123" t="s">
        <v>324</v>
      </c>
      <c r="C123">
        <v>5</v>
      </c>
      <c r="D123">
        <v>3.49650349650349</v>
      </c>
      <c r="E123">
        <v>1.87950225741912E-3</v>
      </c>
      <c r="F123" t="s">
        <v>103</v>
      </c>
      <c r="G123">
        <v>142</v>
      </c>
      <c r="H123">
        <v>84</v>
      </c>
      <c r="I123">
        <v>22680</v>
      </c>
      <c r="J123">
        <v>9.5070422535211208</v>
      </c>
      <c r="K123">
        <v>0.28591084829819702</v>
      </c>
      <c r="L123">
        <v>1.8534280324284599E-2</v>
      </c>
      <c r="M123">
        <v>2.2885033366150598</v>
      </c>
    </row>
    <row r="124" spans="1:13" x14ac:dyDescent="0.2">
      <c r="A124" t="s">
        <v>280</v>
      </c>
      <c r="B124" t="s">
        <v>325</v>
      </c>
      <c r="C124">
        <v>4</v>
      </c>
      <c r="D124">
        <v>2.79720279720279</v>
      </c>
      <c r="E124">
        <v>5.5502093973559203E-3</v>
      </c>
      <c r="F124" t="s">
        <v>326</v>
      </c>
      <c r="G124">
        <v>123</v>
      </c>
      <c r="H124">
        <v>53</v>
      </c>
      <c r="I124">
        <v>18012</v>
      </c>
      <c r="J124">
        <v>11.0520018407731</v>
      </c>
      <c r="K124">
        <v>0.89619356322287902</v>
      </c>
      <c r="L124">
        <v>0.222515773109837</v>
      </c>
      <c r="M124">
        <v>7.4874846743615402</v>
      </c>
    </row>
    <row r="125" spans="1:13" x14ac:dyDescent="0.2">
      <c r="A125" t="s">
        <v>277</v>
      </c>
      <c r="B125" t="s">
        <v>327</v>
      </c>
      <c r="C125">
        <v>5</v>
      </c>
      <c r="D125">
        <v>3.49650349650349</v>
      </c>
      <c r="E125">
        <v>6.9388854179985799E-3</v>
      </c>
      <c r="F125" t="s">
        <v>103</v>
      </c>
      <c r="G125">
        <v>142</v>
      </c>
      <c r="H125">
        <v>121</v>
      </c>
      <c r="I125">
        <v>22680</v>
      </c>
      <c r="J125">
        <v>6.5999301594692099</v>
      </c>
      <c r="K125">
        <v>0.71245899020437897</v>
      </c>
      <c r="L125">
        <v>6.0417347778115797E-2</v>
      </c>
      <c r="M125">
        <v>8.2119174355717295</v>
      </c>
    </row>
    <row r="126" spans="1:13" x14ac:dyDescent="0.2">
      <c r="A126" t="s">
        <v>39</v>
      </c>
      <c r="B126" t="s">
        <v>107</v>
      </c>
      <c r="C126">
        <v>5</v>
      </c>
      <c r="D126">
        <v>3.49650349650349</v>
      </c>
      <c r="E126">
        <v>8.3755275721387103E-3</v>
      </c>
      <c r="F126" t="s">
        <v>103</v>
      </c>
      <c r="G126">
        <v>124</v>
      </c>
      <c r="H126">
        <v>117</v>
      </c>
      <c r="I126">
        <v>18082</v>
      </c>
      <c r="J126">
        <v>6.2317342156051803</v>
      </c>
      <c r="K126">
        <v>0.99796804957954099</v>
      </c>
      <c r="L126">
        <v>0.20513554218913399</v>
      </c>
      <c r="M126">
        <v>11.989529324382101</v>
      </c>
    </row>
    <row r="127" spans="1:13" x14ac:dyDescent="0.2">
      <c r="A127" t="s">
        <v>21</v>
      </c>
      <c r="B127" t="s">
        <v>108</v>
      </c>
      <c r="C127">
        <v>5</v>
      </c>
      <c r="D127">
        <v>3.49650349650349</v>
      </c>
      <c r="E127">
        <v>1.31776537353912E-2</v>
      </c>
      <c r="F127" t="s">
        <v>103</v>
      </c>
      <c r="G127">
        <v>130</v>
      </c>
      <c r="H127">
        <v>123</v>
      </c>
      <c r="I127">
        <v>17446</v>
      </c>
      <c r="J127">
        <v>5.4552845528455203</v>
      </c>
      <c r="K127">
        <v>0.97562676884311295</v>
      </c>
      <c r="L127">
        <v>0.124230625672496</v>
      </c>
      <c r="M127">
        <v>16.087689641704401</v>
      </c>
    </row>
    <row r="128" spans="1:13" x14ac:dyDescent="0.2">
      <c r="A128" t="s">
        <v>21</v>
      </c>
      <c r="B128" t="s">
        <v>109</v>
      </c>
      <c r="C128">
        <v>5</v>
      </c>
      <c r="D128">
        <v>3.49650349650349</v>
      </c>
      <c r="E128">
        <v>1.31776537353912E-2</v>
      </c>
      <c r="F128" t="s">
        <v>103</v>
      </c>
      <c r="G128">
        <v>130</v>
      </c>
      <c r="H128">
        <v>123</v>
      </c>
      <c r="I128">
        <v>17446</v>
      </c>
      <c r="J128">
        <v>5.4552845528455203</v>
      </c>
      <c r="K128">
        <v>0.97562676884311295</v>
      </c>
      <c r="L128">
        <v>0.124230625672496</v>
      </c>
      <c r="M128">
        <v>16.087689641704401</v>
      </c>
    </row>
    <row r="130" spans="1:13" x14ac:dyDescent="0.2">
      <c r="A130" t="s">
        <v>157</v>
      </c>
      <c r="B130" t="s">
        <v>119</v>
      </c>
    </row>
    <row r="131" spans="1:13" x14ac:dyDescent="0.2">
      <c r="A131" t="s">
        <v>1</v>
      </c>
      <c r="B131" t="s">
        <v>2</v>
      </c>
      <c r="C131" t="s">
        <v>3</v>
      </c>
      <c r="D131" t="s">
        <v>4</v>
      </c>
      <c r="E131" t="s">
        <v>5</v>
      </c>
      <c r="F131" t="s">
        <v>6</v>
      </c>
      <c r="G131" t="s">
        <v>7</v>
      </c>
      <c r="H131" t="s">
        <v>8</v>
      </c>
      <c r="I131" t="s">
        <v>9</v>
      </c>
      <c r="J131" t="s">
        <v>10</v>
      </c>
      <c r="K131" t="s">
        <v>11</v>
      </c>
      <c r="L131" t="s">
        <v>12</v>
      </c>
      <c r="M131" t="s">
        <v>13</v>
      </c>
    </row>
    <row r="132" spans="1:13" x14ac:dyDescent="0.2">
      <c r="A132" t="s">
        <v>21</v>
      </c>
      <c r="B132" t="s">
        <v>120</v>
      </c>
      <c r="C132">
        <v>3</v>
      </c>
      <c r="D132">
        <v>2.0979020979020899</v>
      </c>
      <c r="E132" s="1">
        <v>7.9814016117503797E-4</v>
      </c>
      <c r="F132" t="s">
        <v>121</v>
      </c>
      <c r="G132">
        <v>130</v>
      </c>
      <c r="H132">
        <v>6</v>
      </c>
      <c r="I132">
        <v>17446</v>
      </c>
      <c r="J132">
        <v>67.099999999999994</v>
      </c>
      <c r="K132">
        <v>0.20033986792787101</v>
      </c>
      <c r="L132">
        <v>1.2343655225248201E-2</v>
      </c>
      <c r="M132">
        <v>1.0501972623845199</v>
      </c>
    </row>
    <row r="133" spans="1:13" x14ac:dyDescent="0.2">
      <c r="A133" t="s">
        <v>122</v>
      </c>
      <c r="B133" t="s">
        <v>123</v>
      </c>
      <c r="C133">
        <v>4</v>
      </c>
      <c r="D133">
        <v>2.79720279720279</v>
      </c>
      <c r="E133">
        <v>1.4835271877388699E-3</v>
      </c>
      <c r="F133" t="s">
        <v>124</v>
      </c>
      <c r="G133">
        <v>11</v>
      </c>
      <c r="H133">
        <v>32</v>
      </c>
      <c r="I133">
        <v>1289</v>
      </c>
      <c r="J133">
        <v>14.647727272727201</v>
      </c>
      <c r="K133">
        <v>3.6435372482683401E-2</v>
      </c>
      <c r="L133">
        <v>1.8386722014562099E-2</v>
      </c>
      <c r="M133">
        <v>1.1972871247702801</v>
      </c>
    </row>
    <row r="134" spans="1:13" x14ac:dyDescent="0.2">
      <c r="A134" t="s">
        <v>39</v>
      </c>
      <c r="B134" t="s">
        <v>125</v>
      </c>
      <c r="C134">
        <v>3</v>
      </c>
      <c r="D134">
        <v>2.0979020979020899</v>
      </c>
      <c r="E134">
        <v>1.9929703357921599E-3</v>
      </c>
      <c r="F134" t="s">
        <v>121</v>
      </c>
      <c r="G134">
        <v>124</v>
      </c>
      <c r="H134">
        <v>10</v>
      </c>
      <c r="I134">
        <v>18082</v>
      </c>
      <c r="J134">
        <v>43.746774193548298</v>
      </c>
      <c r="K134">
        <v>0.77013997483404395</v>
      </c>
      <c r="L134">
        <v>7.4465071416834394E-2</v>
      </c>
      <c r="M134">
        <v>2.9838376157028499</v>
      </c>
    </row>
    <row r="135" spans="1:13" x14ac:dyDescent="0.2">
      <c r="A135" t="s">
        <v>21</v>
      </c>
      <c r="B135" t="s">
        <v>126</v>
      </c>
      <c r="C135">
        <v>4</v>
      </c>
      <c r="D135">
        <v>2.79720279720279</v>
      </c>
      <c r="E135">
        <v>5.6786430879494296E-3</v>
      </c>
      <c r="F135" t="s">
        <v>127</v>
      </c>
      <c r="G135">
        <v>130</v>
      </c>
      <c r="H135">
        <v>49</v>
      </c>
      <c r="I135">
        <v>17446</v>
      </c>
      <c r="J135">
        <v>10.9551020408163</v>
      </c>
      <c r="K135">
        <v>0.79700050895128105</v>
      </c>
      <c r="L135">
        <v>6.1790560906136403E-2</v>
      </c>
      <c r="M135">
        <v>7.2533908774112099</v>
      </c>
    </row>
    <row r="136" spans="1:13" x14ac:dyDescent="0.2">
      <c r="A136" t="s">
        <v>14</v>
      </c>
      <c r="B136" t="s">
        <v>128</v>
      </c>
      <c r="C136">
        <v>4</v>
      </c>
      <c r="D136">
        <v>2.79720279720279</v>
      </c>
      <c r="E136">
        <v>5.7318855016759204E-3</v>
      </c>
      <c r="F136" t="s">
        <v>127</v>
      </c>
      <c r="G136">
        <v>142</v>
      </c>
      <c r="H136">
        <v>53</v>
      </c>
      <c r="I136">
        <v>20594</v>
      </c>
      <c r="J136">
        <v>10.945522189742199</v>
      </c>
      <c r="K136">
        <v>0.82071245485711597</v>
      </c>
      <c r="L136">
        <v>7.8586082739549104E-2</v>
      </c>
      <c r="M136">
        <v>7.3903240232258796</v>
      </c>
    </row>
    <row r="137" spans="1:13" x14ac:dyDescent="0.2">
      <c r="A137" t="s">
        <v>81</v>
      </c>
      <c r="B137" t="s">
        <v>129</v>
      </c>
      <c r="C137">
        <v>4</v>
      </c>
      <c r="D137">
        <v>2.79720279720279</v>
      </c>
      <c r="E137">
        <v>9.9109944030060897E-3</v>
      </c>
      <c r="F137" t="s">
        <v>127</v>
      </c>
      <c r="G137">
        <v>76</v>
      </c>
      <c r="H137">
        <v>46</v>
      </c>
      <c r="I137">
        <v>7720</v>
      </c>
      <c r="J137">
        <v>8.8329519450800902</v>
      </c>
      <c r="K137">
        <v>0.66899053633773997</v>
      </c>
      <c r="L137">
        <v>8.1530694813075705E-2</v>
      </c>
      <c r="M137">
        <v>10.6602158988978</v>
      </c>
    </row>
    <row r="138" spans="1:13" x14ac:dyDescent="0.2">
      <c r="A138" t="s">
        <v>14</v>
      </c>
      <c r="B138" t="s">
        <v>130</v>
      </c>
      <c r="C138">
        <v>3</v>
      </c>
      <c r="D138">
        <v>2.0979020979020899</v>
      </c>
      <c r="E138">
        <v>1.4606233262102499E-2</v>
      </c>
      <c r="F138" t="s">
        <v>131</v>
      </c>
      <c r="G138">
        <v>142</v>
      </c>
      <c r="H138">
        <v>27</v>
      </c>
      <c r="I138">
        <v>20594</v>
      </c>
      <c r="J138">
        <v>16.114241001564899</v>
      </c>
      <c r="K138">
        <v>0.98771618083882295</v>
      </c>
      <c r="L138">
        <v>0.17409985996323901</v>
      </c>
      <c r="M138">
        <v>17.841738213540602</v>
      </c>
    </row>
    <row r="139" spans="1:13" x14ac:dyDescent="0.2">
      <c r="A139" t="s">
        <v>101</v>
      </c>
      <c r="B139" t="s">
        <v>132</v>
      </c>
      <c r="C139">
        <v>4</v>
      </c>
      <c r="D139">
        <v>2.79720279720279</v>
      </c>
      <c r="E139">
        <v>3.3193514319799299E-2</v>
      </c>
      <c r="F139" t="s">
        <v>127</v>
      </c>
      <c r="G139">
        <v>52</v>
      </c>
      <c r="H139">
        <v>144</v>
      </c>
      <c r="I139">
        <v>10425</v>
      </c>
      <c r="J139">
        <v>5.5689102564102502</v>
      </c>
      <c r="K139">
        <v>0.88076823463659304</v>
      </c>
      <c r="L139">
        <v>0.507812411294712</v>
      </c>
      <c r="M139">
        <v>28.951488442621802</v>
      </c>
    </row>
    <row r="140" spans="1:13" x14ac:dyDescent="0.2">
      <c r="A140" t="s">
        <v>14</v>
      </c>
      <c r="B140" t="s">
        <v>133</v>
      </c>
      <c r="C140">
        <v>3</v>
      </c>
      <c r="D140">
        <v>2.0979020979020899</v>
      </c>
      <c r="E140">
        <v>4.2774358455525102E-2</v>
      </c>
      <c r="F140" t="s">
        <v>131</v>
      </c>
      <c r="G140">
        <v>142</v>
      </c>
      <c r="H140">
        <v>48</v>
      </c>
      <c r="I140">
        <v>20594</v>
      </c>
      <c r="J140">
        <v>9.0642605633802802</v>
      </c>
      <c r="K140">
        <v>0.999997894851263</v>
      </c>
      <c r="L140">
        <v>0.39512627102675901</v>
      </c>
      <c r="M140">
        <v>44.227106345551903</v>
      </c>
    </row>
    <row r="141" spans="1:13" x14ac:dyDescent="0.2">
      <c r="A141" t="s">
        <v>14</v>
      </c>
      <c r="B141" t="s">
        <v>134</v>
      </c>
      <c r="C141">
        <v>4</v>
      </c>
      <c r="D141">
        <v>2.79720279720279</v>
      </c>
      <c r="E141">
        <v>7.6612549293644805E-2</v>
      </c>
      <c r="F141" t="s">
        <v>127</v>
      </c>
      <c r="G141">
        <v>142</v>
      </c>
      <c r="H141">
        <v>144</v>
      </c>
      <c r="I141">
        <v>20594</v>
      </c>
      <c r="J141">
        <v>4.0285602503912301</v>
      </c>
      <c r="K141">
        <v>0.99999999995535105</v>
      </c>
      <c r="L141">
        <v>0.56036043114952705</v>
      </c>
      <c r="M141">
        <v>65.5125767864794</v>
      </c>
    </row>
    <row r="142" spans="1:13" x14ac:dyDescent="0.2">
      <c r="A142" t="s">
        <v>21</v>
      </c>
      <c r="B142" t="s">
        <v>135</v>
      </c>
      <c r="C142">
        <v>4</v>
      </c>
      <c r="D142">
        <v>2.79720279720279</v>
      </c>
      <c r="E142">
        <v>0.18461214401266501</v>
      </c>
      <c r="F142" t="s">
        <v>127</v>
      </c>
      <c r="G142">
        <v>130</v>
      </c>
      <c r="H142">
        <v>200</v>
      </c>
      <c r="I142">
        <v>17446</v>
      </c>
      <c r="J142">
        <v>2.6840000000000002</v>
      </c>
      <c r="K142">
        <v>1</v>
      </c>
      <c r="L142">
        <v>0.80460479053281397</v>
      </c>
      <c r="M142">
        <v>93.269824818090598</v>
      </c>
    </row>
    <row r="144" spans="1:13" x14ac:dyDescent="0.2">
      <c r="A144" t="s">
        <v>164</v>
      </c>
      <c r="B144" t="s">
        <v>137</v>
      </c>
    </row>
    <row r="145" spans="1:13" x14ac:dyDescent="0.2">
      <c r="A145" t="s">
        <v>1</v>
      </c>
      <c r="B145" t="s">
        <v>2</v>
      </c>
      <c r="C145" t="s">
        <v>3</v>
      </c>
      <c r="D145" t="s">
        <v>4</v>
      </c>
      <c r="E145" t="s">
        <v>5</v>
      </c>
      <c r="F145" t="s">
        <v>6</v>
      </c>
      <c r="G145" t="s">
        <v>7</v>
      </c>
      <c r="H145" t="s">
        <v>8</v>
      </c>
      <c r="I145" t="s">
        <v>9</v>
      </c>
      <c r="J145" t="s">
        <v>10</v>
      </c>
      <c r="K145" t="s">
        <v>11</v>
      </c>
      <c r="L145" t="s">
        <v>12</v>
      </c>
      <c r="M145" t="s">
        <v>13</v>
      </c>
    </row>
    <row r="146" spans="1:13" x14ac:dyDescent="0.2">
      <c r="A146" t="s">
        <v>101</v>
      </c>
      <c r="B146" t="s">
        <v>138</v>
      </c>
      <c r="C146">
        <v>3</v>
      </c>
      <c r="D146">
        <v>2.0979020979020899</v>
      </c>
      <c r="E146">
        <v>2.2047029463499599E-2</v>
      </c>
      <c r="F146" t="s">
        <v>139</v>
      </c>
      <c r="G146">
        <v>52</v>
      </c>
      <c r="H146">
        <v>47</v>
      </c>
      <c r="I146">
        <v>10425</v>
      </c>
      <c r="J146">
        <v>12.7966448445171</v>
      </c>
      <c r="K146">
        <v>0.75451095153377001</v>
      </c>
      <c r="L146">
        <v>0.50453148589821495</v>
      </c>
      <c r="M146">
        <v>20.207116956013699</v>
      </c>
    </row>
    <row r="147" spans="1:13" x14ac:dyDescent="0.2">
      <c r="A147" t="s">
        <v>14</v>
      </c>
      <c r="B147" t="s">
        <v>140</v>
      </c>
      <c r="C147">
        <v>3</v>
      </c>
      <c r="D147">
        <v>2.0979020979020899</v>
      </c>
      <c r="E147">
        <v>3.5004807909854697E-2</v>
      </c>
      <c r="F147" t="s">
        <v>139</v>
      </c>
      <c r="G147">
        <v>142</v>
      </c>
      <c r="H147">
        <v>43</v>
      </c>
      <c r="I147">
        <v>20594</v>
      </c>
      <c r="J147">
        <v>10.1182443498198</v>
      </c>
      <c r="K147">
        <v>0.99997639414594996</v>
      </c>
      <c r="L147">
        <v>0.34698856145768198</v>
      </c>
      <c r="M147">
        <v>37.868114769094902</v>
      </c>
    </row>
    <row r="148" spans="1:13" x14ac:dyDescent="0.2">
      <c r="A148" t="s">
        <v>14</v>
      </c>
      <c r="B148" t="s">
        <v>141</v>
      </c>
      <c r="C148">
        <v>3</v>
      </c>
      <c r="D148">
        <v>2.0979020979020899</v>
      </c>
      <c r="E148">
        <v>4.6045998569119603E-2</v>
      </c>
      <c r="F148" t="s">
        <v>139</v>
      </c>
      <c r="G148">
        <v>142</v>
      </c>
      <c r="H148">
        <v>50</v>
      </c>
      <c r="I148">
        <v>20594</v>
      </c>
      <c r="J148">
        <v>8.70169014084507</v>
      </c>
      <c r="K148">
        <v>0.99999924368489501</v>
      </c>
      <c r="L148">
        <v>0.40668505498326701</v>
      </c>
      <c r="M148">
        <v>46.720031965530097</v>
      </c>
    </row>
    <row r="150" spans="1:13" x14ac:dyDescent="0.2">
      <c r="A150" t="s">
        <v>328</v>
      </c>
      <c r="B150" t="s">
        <v>329</v>
      </c>
    </row>
    <row r="151" spans="1:13" x14ac:dyDescent="0.2">
      <c r="A151" t="s">
        <v>1</v>
      </c>
      <c r="B151" t="s">
        <v>2</v>
      </c>
      <c r="C151" t="s">
        <v>3</v>
      </c>
      <c r="D151" t="s">
        <v>4</v>
      </c>
      <c r="E151" t="s">
        <v>5</v>
      </c>
      <c r="F151" t="s">
        <v>6</v>
      </c>
      <c r="G151" t="s">
        <v>7</v>
      </c>
      <c r="H151" t="s">
        <v>8</v>
      </c>
      <c r="I151" t="s">
        <v>9</v>
      </c>
      <c r="J151" t="s">
        <v>10</v>
      </c>
      <c r="K151" t="s">
        <v>11</v>
      </c>
      <c r="L151" t="s">
        <v>12</v>
      </c>
      <c r="M151" t="s">
        <v>13</v>
      </c>
    </row>
    <row r="152" spans="1:13" x14ac:dyDescent="0.2">
      <c r="A152" t="s">
        <v>277</v>
      </c>
      <c r="B152" t="s">
        <v>330</v>
      </c>
      <c r="C152">
        <v>4</v>
      </c>
      <c r="D152">
        <v>2.79720279720279</v>
      </c>
      <c r="E152">
        <v>4.7577799263386303E-2</v>
      </c>
      <c r="F152" t="s">
        <v>331</v>
      </c>
      <c r="G152">
        <v>142</v>
      </c>
      <c r="H152">
        <v>130</v>
      </c>
      <c r="I152">
        <v>22680</v>
      </c>
      <c r="J152">
        <v>4.9144095341278398</v>
      </c>
      <c r="K152">
        <v>0.99983763877576304</v>
      </c>
      <c r="L152">
        <v>0.30481013840482402</v>
      </c>
      <c r="M152">
        <v>45.112245029683102</v>
      </c>
    </row>
    <row r="153" spans="1:13" x14ac:dyDescent="0.2">
      <c r="A153" t="s">
        <v>21</v>
      </c>
      <c r="B153" t="s">
        <v>238</v>
      </c>
      <c r="C153">
        <v>3</v>
      </c>
      <c r="D153">
        <v>2.0979020979020899</v>
      </c>
      <c r="E153">
        <v>9.9325542864375602E-2</v>
      </c>
      <c r="F153" t="s">
        <v>239</v>
      </c>
      <c r="G153">
        <v>130</v>
      </c>
      <c r="H153">
        <v>72</v>
      </c>
      <c r="I153">
        <v>17446</v>
      </c>
      <c r="J153">
        <v>5.5916666666666597</v>
      </c>
      <c r="K153">
        <v>0.99999999999980904</v>
      </c>
      <c r="L153">
        <v>0.59962342834693505</v>
      </c>
      <c r="M153">
        <v>74.922752338294998</v>
      </c>
    </row>
    <row r="154" spans="1:13" x14ac:dyDescent="0.2">
      <c r="A154" t="s">
        <v>277</v>
      </c>
      <c r="B154" t="s">
        <v>332</v>
      </c>
      <c r="C154">
        <v>3</v>
      </c>
      <c r="D154">
        <v>2.0979020979020899</v>
      </c>
      <c r="E154">
        <v>0.16701705735515199</v>
      </c>
      <c r="F154" t="s">
        <v>239</v>
      </c>
      <c r="G154">
        <v>142</v>
      </c>
      <c r="H154">
        <v>118</v>
      </c>
      <c r="I154">
        <v>22680</v>
      </c>
      <c r="J154">
        <v>4.0606349964191901</v>
      </c>
      <c r="K154">
        <v>0.99999999999999301</v>
      </c>
      <c r="L154">
        <v>0.66390495280004902</v>
      </c>
      <c r="M154">
        <v>89.447724231051097</v>
      </c>
    </row>
    <row r="156" spans="1:13" x14ac:dyDescent="0.2">
      <c r="A156" t="s">
        <v>333</v>
      </c>
      <c r="B156" t="s">
        <v>334</v>
      </c>
    </row>
    <row r="157" spans="1:13" x14ac:dyDescent="0.2">
      <c r="A157" t="s">
        <v>1</v>
      </c>
      <c r="B157" t="s">
        <v>2</v>
      </c>
      <c r="C157" t="s">
        <v>3</v>
      </c>
      <c r="D157" t="s">
        <v>4</v>
      </c>
      <c r="E157" t="s">
        <v>5</v>
      </c>
      <c r="F157" t="s">
        <v>6</v>
      </c>
      <c r="G157" t="s">
        <v>7</v>
      </c>
      <c r="H157" t="s">
        <v>8</v>
      </c>
      <c r="I157" t="s">
        <v>9</v>
      </c>
      <c r="J157" t="s">
        <v>10</v>
      </c>
      <c r="K157" t="s">
        <v>11</v>
      </c>
      <c r="L157" t="s">
        <v>12</v>
      </c>
      <c r="M157" t="s">
        <v>13</v>
      </c>
    </row>
    <row r="158" spans="1:13" x14ac:dyDescent="0.2">
      <c r="A158" t="s">
        <v>277</v>
      </c>
      <c r="B158" t="s">
        <v>335</v>
      </c>
      <c r="C158">
        <v>53</v>
      </c>
      <c r="D158">
        <v>37.062937062937003</v>
      </c>
      <c r="E158">
        <v>6.6753447694695003E-2</v>
      </c>
      <c r="F158" t="s">
        <v>336</v>
      </c>
      <c r="G158">
        <v>142</v>
      </c>
      <c r="H158">
        <v>6955</v>
      </c>
      <c r="I158">
        <v>22680</v>
      </c>
      <c r="J158">
        <v>1.2171201182653</v>
      </c>
      <c r="K158">
        <v>0.99999574053985096</v>
      </c>
      <c r="L158">
        <v>0.37850632403128898</v>
      </c>
      <c r="M158">
        <v>57.265862764765501</v>
      </c>
    </row>
    <row r="159" spans="1:13" x14ac:dyDescent="0.2">
      <c r="A159" t="s">
        <v>289</v>
      </c>
      <c r="B159" t="s">
        <v>337</v>
      </c>
      <c r="C159">
        <v>55</v>
      </c>
      <c r="D159">
        <v>38.461538461538403</v>
      </c>
      <c r="E159">
        <v>0.142735926752068</v>
      </c>
      <c r="F159" t="s">
        <v>338</v>
      </c>
      <c r="G159">
        <v>137</v>
      </c>
      <c r="H159">
        <v>6878</v>
      </c>
      <c r="I159">
        <v>19662</v>
      </c>
      <c r="J159">
        <v>1.14764519477101</v>
      </c>
      <c r="K159">
        <v>0.999999999828313</v>
      </c>
      <c r="L159">
        <v>0.77665186278480403</v>
      </c>
      <c r="M159">
        <v>83.967045932646599</v>
      </c>
    </row>
    <row r="160" spans="1:13" x14ac:dyDescent="0.2">
      <c r="A160" t="s">
        <v>277</v>
      </c>
      <c r="B160" t="s">
        <v>339</v>
      </c>
      <c r="C160">
        <v>50</v>
      </c>
      <c r="D160">
        <v>34.965034965034903</v>
      </c>
      <c r="E160">
        <v>0.16243688440925</v>
      </c>
      <c r="F160" t="s">
        <v>340</v>
      </c>
      <c r="G160">
        <v>142</v>
      </c>
      <c r="H160">
        <v>6938</v>
      </c>
      <c r="I160">
        <v>22680</v>
      </c>
      <c r="J160">
        <v>1.1510399961022899</v>
      </c>
      <c r="K160">
        <v>0.99999999999998301</v>
      </c>
      <c r="L160">
        <v>0.66516378414877797</v>
      </c>
      <c r="M160">
        <v>88.711086852040907</v>
      </c>
    </row>
    <row r="162" spans="1:13" x14ac:dyDescent="0.2">
      <c r="A162" t="s">
        <v>341</v>
      </c>
      <c r="B162" t="s">
        <v>342</v>
      </c>
    </row>
    <row r="163" spans="1:13" x14ac:dyDescent="0.2">
      <c r="A163" t="s">
        <v>1</v>
      </c>
      <c r="B163" t="s">
        <v>2</v>
      </c>
      <c r="C163" t="s">
        <v>3</v>
      </c>
      <c r="D163" t="s">
        <v>4</v>
      </c>
      <c r="E163" t="s">
        <v>5</v>
      </c>
      <c r="F163" t="s">
        <v>6</v>
      </c>
      <c r="G163" t="s">
        <v>7</v>
      </c>
      <c r="H163" t="s">
        <v>8</v>
      </c>
      <c r="I163" t="s">
        <v>9</v>
      </c>
      <c r="J163" t="s">
        <v>10</v>
      </c>
      <c r="K163" t="s">
        <v>11</v>
      </c>
      <c r="L163" t="s">
        <v>12</v>
      </c>
      <c r="M163" t="s">
        <v>13</v>
      </c>
    </row>
    <row r="164" spans="1:13" x14ac:dyDescent="0.2">
      <c r="A164" t="s">
        <v>101</v>
      </c>
      <c r="B164" t="s">
        <v>343</v>
      </c>
      <c r="C164">
        <v>3</v>
      </c>
      <c r="D164">
        <v>2.0979020979020899</v>
      </c>
      <c r="E164">
        <v>0.171920617666944</v>
      </c>
      <c r="F164" t="s">
        <v>344</v>
      </c>
      <c r="G164">
        <v>52</v>
      </c>
      <c r="H164">
        <v>153</v>
      </c>
      <c r="I164">
        <v>10425</v>
      </c>
      <c r="J164">
        <v>3.9309954751131202</v>
      </c>
      <c r="K164">
        <v>0.99999310500091199</v>
      </c>
      <c r="L164">
        <v>0.94875711729972001</v>
      </c>
      <c r="M164">
        <v>85.194129729728601</v>
      </c>
    </row>
    <row r="165" spans="1:13" x14ac:dyDescent="0.2">
      <c r="A165" t="s">
        <v>280</v>
      </c>
      <c r="B165" t="s">
        <v>345</v>
      </c>
      <c r="C165">
        <v>3</v>
      </c>
      <c r="D165">
        <v>2.0979020979020899</v>
      </c>
      <c r="E165">
        <v>0.205199790397503</v>
      </c>
      <c r="F165" t="s">
        <v>344</v>
      </c>
      <c r="G165">
        <v>123</v>
      </c>
      <c r="H165">
        <v>124</v>
      </c>
      <c r="I165">
        <v>18012</v>
      </c>
      <c r="J165">
        <v>3.5428796223446102</v>
      </c>
      <c r="K165">
        <v>1</v>
      </c>
      <c r="L165">
        <v>0.99874003991929405</v>
      </c>
      <c r="M165">
        <v>95.970229055558605</v>
      </c>
    </row>
    <row r="166" spans="1:13" x14ac:dyDescent="0.2">
      <c r="A166" t="s">
        <v>280</v>
      </c>
      <c r="B166" t="s">
        <v>346</v>
      </c>
      <c r="C166">
        <v>3</v>
      </c>
      <c r="D166">
        <v>2.0979020979020899</v>
      </c>
      <c r="E166">
        <v>0.20767227264861299</v>
      </c>
      <c r="F166" t="s">
        <v>344</v>
      </c>
      <c r="G166">
        <v>123</v>
      </c>
      <c r="H166">
        <v>125</v>
      </c>
      <c r="I166">
        <v>18012</v>
      </c>
      <c r="J166">
        <v>3.5145365853658501</v>
      </c>
      <c r="K166">
        <v>1</v>
      </c>
      <c r="L166">
        <v>0.99819302679851696</v>
      </c>
      <c r="M166">
        <v>96.142025636244099</v>
      </c>
    </row>
    <row r="167" spans="1:13" x14ac:dyDescent="0.2">
      <c r="A167" t="s">
        <v>14</v>
      </c>
      <c r="B167" t="s">
        <v>347</v>
      </c>
      <c r="C167">
        <v>3</v>
      </c>
      <c r="D167">
        <v>2.0979020979020899</v>
      </c>
      <c r="E167">
        <v>0.42477028394411598</v>
      </c>
      <c r="F167" t="s">
        <v>344</v>
      </c>
      <c r="G167">
        <v>142</v>
      </c>
      <c r="H167">
        <v>211</v>
      </c>
      <c r="I167">
        <v>20594</v>
      </c>
      <c r="J167">
        <v>2.06201188171684</v>
      </c>
      <c r="K167">
        <v>1</v>
      </c>
      <c r="L167">
        <v>0.99517351754053796</v>
      </c>
      <c r="M167">
        <v>99.938000477977496</v>
      </c>
    </row>
    <row r="169" spans="1:13" x14ac:dyDescent="0.2">
      <c r="A169" t="s">
        <v>348</v>
      </c>
      <c r="B169" t="s">
        <v>349</v>
      </c>
    </row>
    <row r="170" spans="1:13" x14ac:dyDescent="0.2">
      <c r="A170" t="s">
        <v>1</v>
      </c>
      <c r="B170" t="s">
        <v>2</v>
      </c>
      <c r="C170" t="s">
        <v>3</v>
      </c>
      <c r="D170" t="s">
        <v>4</v>
      </c>
      <c r="E170" t="s">
        <v>5</v>
      </c>
      <c r="F170" t="s">
        <v>6</v>
      </c>
      <c r="G170" t="s">
        <v>7</v>
      </c>
      <c r="H170" t="s">
        <v>8</v>
      </c>
      <c r="I170" t="s">
        <v>9</v>
      </c>
      <c r="J170" t="s">
        <v>10</v>
      </c>
      <c r="K170" t="s">
        <v>11</v>
      </c>
      <c r="L170" t="s">
        <v>12</v>
      </c>
      <c r="M170" t="s">
        <v>13</v>
      </c>
    </row>
    <row r="171" spans="1:13" x14ac:dyDescent="0.2">
      <c r="A171" t="s">
        <v>280</v>
      </c>
      <c r="B171" t="s">
        <v>350</v>
      </c>
      <c r="C171">
        <v>3</v>
      </c>
      <c r="D171">
        <v>2.0979020979020899</v>
      </c>
      <c r="E171">
        <v>0.34494800843612999</v>
      </c>
      <c r="F171" t="s">
        <v>351</v>
      </c>
      <c r="G171">
        <v>123</v>
      </c>
      <c r="H171">
        <v>180</v>
      </c>
      <c r="I171">
        <v>18012</v>
      </c>
      <c r="J171">
        <v>2.44065040650406</v>
      </c>
      <c r="K171">
        <v>1</v>
      </c>
      <c r="L171">
        <v>0.99981752139702595</v>
      </c>
      <c r="M171">
        <v>99.730266673872904</v>
      </c>
    </row>
    <row r="172" spans="1:13" x14ac:dyDescent="0.2">
      <c r="A172" t="s">
        <v>277</v>
      </c>
      <c r="B172" t="s">
        <v>352</v>
      </c>
      <c r="C172">
        <v>3</v>
      </c>
      <c r="D172">
        <v>2.0979020979020899</v>
      </c>
      <c r="E172">
        <v>0.52140338393696495</v>
      </c>
      <c r="F172" t="s">
        <v>351</v>
      </c>
      <c r="G172">
        <v>142</v>
      </c>
      <c r="H172">
        <v>280</v>
      </c>
      <c r="I172">
        <v>22680</v>
      </c>
      <c r="J172">
        <v>1.7112676056338001</v>
      </c>
      <c r="K172">
        <v>1</v>
      </c>
      <c r="L172">
        <v>0.96602631690768404</v>
      </c>
      <c r="M172">
        <v>99.988473462554893</v>
      </c>
    </row>
    <row r="173" spans="1:13" x14ac:dyDescent="0.2">
      <c r="A173" t="s">
        <v>14</v>
      </c>
      <c r="B173" t="s">
        <v>353</v>
      </c>
      <c r="C173">
        <v>3</v>
      </c>
      <c r="D173">
        <v>2.0979020979020899</v>
      </c>
      <c r="E173">
        <v>0.55594520967557204</v>
      </c>
      <c r="F173" t="s">
        <v>351</v>
      </c>
      <c r="G173">
        <v>142</v>
      </c>
      <c r="H173">
        <v>271</v>
      </c>
      <c r="I173">
        <v>20594</v>
      </c>
      <c r="J173">
        <v>1.60547788576477</v>
      </c>
      <c r="K173">
        <v>1</v>
      </c>
      <c r="L173">
        <v>0.99949215012204895</v>
      </c>
      <c r="M173">
        <v>99.998045273514506</v>
      </c>
    </row>
    <row r="174" spans="1:13" x14ac:dyDescent="0.2">
      <c r="A174" t="s">
        <v>14</v>
      </c>
      <c r="B174" t="s">
        <v>354</v>
      </c>
      <c r="C174">
        <v>3</v>
      </c>
      <c r="D174">
        <v>2.0979020979020899</v>
      </c>
      <c r="E174">
        <v>0.68680863023572303</v>
      </c>
      <c r="F174" t="s">
        <v>351</v>
      </c>
      <c r="G174">
        <v>142</v>
      </c>
      <c r="H174">
        <v>345</v>
      </c>
      <c r="I174">
        <v>20594</v>
      </c>
      <c r="J174">
        <v>1.26111451316595</v>
      </c>
      <c r="K174">
        <v>1</v>
      </c>
      <c r="L174">
        <v>0.99997297715355704</v>
      </c>
      <c r="M174">
        <v>99.999981552996402</v>
      </c>
    </row>
    <row r="176" spans="1:13" x14ac:dyDescent="0.2">
      <c r="A176" t="s">
        <v>355</v>
      </c>
      <c r="B176" t="s">
        <v>356</v>
      </c>
    </row>
    <row r="177" spans="1:13" x14ac:dyDescent="0.2">
      <c r="A177" t="s">
        <v>1</v>
      </c>
      <c r="B177" t="s">
        <v>2</v>
      </c>
      <c r="C177" t="s">
        <v>3</v>
      </c>
      <c r="D177" t="s">
        <v>4</v>
      </c>
      <c r="E177" t="s">
        <v>5</v>
      </c>
      <c r="F177" t="s">
        <v>6</v>
      </c>
      <c r="G177" t="s">
        <v>7</v>
      </c>
      <c r="H177" t="s">
        <v>8</v>
      </c>
      <c r="I177" t="s">
        <v>9</v>
      </c>
      <c r="J177" t="s">
        <v>10</v>
      </c>
      <c r="K177" t="s">
        <v>11</v>
      </c>
      <c r="L177" t="s">
        <v>12</v>
      </c>
      <c r="M177" t="s">
        <v>13</v>
      </c>
    </row>
    <row r="178" spans="1:13" x14ac:dyDescent="0.2">
      <c r="A178" t="s">
        <v>277</v>
      </c>
      <c r="B178" t="s">
        <v>357</v>
      </c>
      <c r="C178">
        <v>5</v>
      </c>
      <c r="D178">
        <v>3.49650349650349</v>
      </c>
      <c r="E178">
        <v>0.35055030557358002</v>
      </c>
      <c r="F178" t="s">
        <v>147</v>
      </c>
      <c r="G178">
        <v>142</v>
      </c>
      <c r="H178">
        <v>481</v>
      </c>
      <c r="I178">
        <v>22680</v>
      </c>
      <c r="J178">
        <v>1.6602734912593999</v>
      </c>
      <c r="K178">
        <v>1</v>
      </c>
      <c r="L178">
        <v>0.88306765669520604</v>
      </c>
      <c r="M178">
        <v>99.506620795238206</v>
      </c>
    </row>
    <row r="179" spans="1:13" x14ac:dyDescent="0.2">
      <c r="A179" t="s">
        <v>101</v>
      </c>
      <c r="B179" t="s">
        <v>143</v>
      </c>
      <c r="C179">
        <v>4</v>
      </c>
      <c r="D179">
        <v>2.79720279720279</v>
      </c>
      <c r="E179">
        <v>0.46867493997742998</v>
      </c>
      <c r="F179" t="s">
        <v>144</v>
      </c>
      <c r="G179">
        <v>52</v>
      </c>
      <c r="H179">
        <v>518</v>
      </c>
      <c r="I179">
        <v>10425</v>
      </c>
      <c r="J179">
        <v>1.5481140481140401</v>
      </c>
      <c r="K179">
        <v>1</v>
      </c>
      <c r="L179">
        <v>0.99965363039094401</v>
      </c>
      <c r="M179">
        <v>99.834376122280204</v>
      </c>
    </row>
    <row r="180" spans="1:13" x14ac:dyDescent="0.2">
      <c r="A180" t="s">
        <v>14</v>
      </c>
      <c r="B180" t="s">
        <v>145</v>
      </c>
      <c r="C180">
        <v>4</v>
      </c>
      <c r="D180">
        <v>2.79720279720279</v>
      </c>
      <c r="E180">
        <v>0.69220580693590095</v>
      </c>
      <c r="F180" t="s">
        <v>144</v>
      </c>
      <c r="G180">
        <v>142</v>
      </c>
      <c r="H180">
        <v>518</v>
      </c>
      <c r="I180">
        <v>20594</v>
      </c>
      <c r="J180">
        <v>1.1199086410354</v>
      </c>
      <c r="K180">
        <v>1</v>
      </c>
      <c r="L180">
        <v>0.99996839891843703</v>
      </c>
      <c r="M180">
        <v>99.999985375033404</v>
      </c>
    </row>
    <row r="181" spans="1:13" x14ac:dyDescent="0.2">
      <c r="A181" t="s">
        <v>14</v>
      </c>
      <c r="B181" t="s">
        <v>358</v>
      </c>
      <c r="C181">
        <v>6</v>
      </c>
      <c r="D181">
        <v>4.1958041958041896</v>
      </c>
      <c r="E181">
        <v>0.87744461536559004</v>
      </c>
      <c r="F181" t="s">
        <v>359</v>
      </c>
      <c r="G181">
        <v>142</v>
      </c>
      <c r="H181">
        <v>1099</v>
      </c>
      <c r="I181">
        <v>20594</v>
      </c>
      <c r="J181">
        <v>0.79178254238808599</v>
      </c>
      <c r="K181">
        <v>1</v>
      </c>
      <c r="L181">
        <v>0.99999998371626897</v>
      </c>
      <c r="M181">
        <v>99.999999999933294</v>
      </c>
    </row>
    <row r="182" spans="1:13" x14ac:dyDescent="0.2">
      <c r="A182" t="s">
        <v>14</v>
      </c>
      <c r="B182" t="s">
        <v>146</v>
      </c>
      <c r="C182">
        <v>5</v>
      </c>
      <c r="D182">
        <v>3.49650349650349</v>
      </c>
      <c r="E182">
        <v>0.88009963313293804</v>
      </c>
      <c r="F182" t="s">
        <v>147</v>
      </c>
      <c r="G182">
        <v>142</v>
      </c>
      <c r="H182">
        <v>920</v>
      </c>
      <c r="I182">
        <v>20594</v>
      </c>
      <c r="J182">
        <v>0.78819657072871996</v>
      </c>
      <c r="K182">
        <v>1</v>
      </c>
      <c r="L182">
        <v>0.99999997765951498</v>
      </c>
      <c r="M182">
        <v>99.999999999950205</v>
      </c>
    </row>
    <row r="184" spans="1:13" x14ac:dyDescent="0.2">
      <c r="A184" t="s">
        <v>360</v>
      </c>
      <c r="B184" t="s">
        <v>361</v>
      </c>
    </row>
    <row r="185" spans="1:13" x14ac:dyDescent="0.2">
      <c r="A185" t="s">
        <v>1</v>
      </c>
      <c r="B185" t="s">
        <v>2</v>
      </c>
      <c r="C185" t="s">
        <v>3</v>
      </c>
      <c r="D185" t="s">
        <v>4</v>
      </c>
      <c r="E185" t="s">
        <v>5</v>
      </c>
      <c r="F185" t="s">
        <v>6</v>
      </c>
      <c r="G185" t="s">
        <v>7</v>
      </c>
      <c r="H185" t="s">
        <v>8</v>
      </c>
      <c r="I185" t="s">
        <v>9</v>
      </c>
      <c r="J185" t="s">
        <v>10</v>
      </c>
      <c r="K185" t="s">
        <v>11</v>
      </c>
      <c r="L185" t="s">
        <v>12</v>
      </c>
      <c r="M185" t="s">
        <v>13</v>
      </c>
    </row>
    <row r="186" spans="1:13" x14ac:dyDescent="0.2">
      <c r="A186" t="s">
        <v>280</v>
      </c>
      <c r="B186" t="s">
        <v>362</v>
      </c>
      <c r="C186">
        <v>3</v>
      </c>
      <c r="D186">
        <v>2.0979020979020899</v>
      </c>
      <c r="E186">
        <v>0.52999055088154801</v>
      </c>
      <c r="F186" t="s">
        <v>166</v>
      </c>
      <c r="G186">
        <v>123</v>
      </c>
      <c r="H186">
        <v>261</v>
      </c>
      <c r="I186">
        <v>18012</v>
      </c>
      <c r="J186">
        <v>1.68320717689935</v>
      </c>
      <c r="K186">
        <v>1</v>
      </c>
      <c r="L186">
        <v>0.99999842343365597</v>
      </c>
      <c r="M186">
        <v>99.997399971628695</v>
      </c>
    </row>
    <row r="187" spans="1:13" x14ac:dyDescent="0.2">
      <c r="A187" t="s">
        <v>280</v>
      </c>
      <c r="B187" t="s">
        <v>363</v>
      </c>
      <c r="C187">
        <v>3</v>
      </c>
      <c r="D187">
        <v>2.0979020979020899</v>
      </c>
      <c r="E187">
        <v>0.53410865997157098</v>
      </c>
      <c r="F187" t="s">
        <v>166</v>
      </c>
      <c r="G187">
        <v>123</v>
      </c>
      <c r="H187">
        <v>263</v>
      </c>
      <c r="I187">
        <v>18012</v>
      </c>
      <c r="J187">
        <v>1.6704071223221699</v>
      </c>
      <c r="K187">
        <v>1</v>
      </c>
      <c r="L187">
        <v>0.99999763048033496</v>
      </c>
      <c r="M187">
        <v>99.9977010225425</v>
      </c>
    </row>
    <row r="188" spans="1:13" x14ac:dyDescent="0.2">
      <c r="A188" t="s">
        <v>280</v>
      </c>
      <c r="B188" t="s">
        <v>364</v>
      </c>
      <c r="C188">
        <v>3</v>
      </c>
      <c r="D188">
        <v>2.0979020979020899</v>
      </c>
      <c r="E188">
        <v>0.544296867525631</v>
      </c>
      <c r="F188" t="s">
        <v>166</v>
      </c>
      <c r="G188">
        <v>123</v>
      </c>
      <c r="H188">
        <v>268</v>
      </c>
      <c r="I188">
        <v>18012</v>
      </c>
      <c r="J188">
        <v>1.6392428103385499</v>
      </c>
      <c r="K188">
        <v>1</v>
      </c>
      <c r="L188">
        <v>0.99999722448750705</v>
      </c>
      <c r="M188">
        <v>99.998312442285894</v>
      </c>
    </row>
    <row r="189" spans="1:13" x14ac:dyDescent="0.2">
      <c r="A189" t="s">
        <v>101</v>
      </c>
      <c r="B189" t="s">
        <v>165</v>
      </c>
      <c r="C189">
        <v>3</v>
      </c>
      <c r="D189">
        <v>2.0979020979020899</v>
      </c>
      <c r="E189">
        <v>0.86192292797211001</v>
      </c>
      <c r="F189" t="s">
        <v>166</v>
      </c>
      <c r="G189">
        <v>52</v>
      </c>
      <c r="H189">
        <v>693</v>
      </c>
      <c r="I189">
        <v>10425</v>
      </c>
      <c r="J189">
        <v>0.867882117882117</v>
      </c>
      <c r="K189">
        <v>1</v>
      </c>
      <c r="L189">
        <v>0.99999999906399795</v>
      </c>
      <c r="M189">
        <v>99.999999803545904</v>
      </c>
    </row>
    <row r="190" spans="1:13" x14ac:dyDescent="0.2">
      <c r="A190" t="s">
        <v>14</v>
      </c>
      <c r="B190" t="s">
        <v>167</v>
      </c>
      <c r="C190">
        <v>3</v>
      </c>
      <c r="D190">
        <v>2.0979020979020899</v>
      </c>
      <c r="E190">
        <v>0.94049026953671</v>
      </c>
      <c r="F190" t="s">
        <v>166</v>
      </c>
      <c r="G190">
        <v>142</v>
      </c>
      <c r="H190">
        <v>652</v>
      </c>
      <c r="I190">
        <v>20594</v>
      </c>
      <c r="J190">
        <v>0.66730752613842503</v>
      </c>
      <c r="K190">
        <v>1</v>
      </c>
      <c r="L190">
        <v>0.99999999977199605</v>
      </c>
      <c r="M190">
        <v>100</v>
      </c>
    </row>
    <row r="191" spans="1:13" x14ac:dyDescent="0.2">
      <c r="A191" t="s">
        <v>14</v>
      </c>
      <c r="B191" t="s">
        <v>168</v>
      </c>
      <c r="C191">
        <v>3</v>
      </c>
      <c r="D191">
        <v>2.0979020979020899</v>
      </c>
      <c r="E191">
        <v>0.95314325876420203</v>
      </c>
      <c r="F191" t="s">
        <v>166</v>
      </c>
      <c r="G191">
        <v>142</v>
      </c>
      <c r="H191">
        <v>693</v>
      </c>
      <c r="I191">
        <v>20594</v>
      </c>
      <c r="J191">
        <v>0.62782757148954305</v>
      </c>
      <c r="K191">
        <v>1</v>
      </c>
      <c r="L191">
        <v>0.999999999935545</v>
      </c>
      <c r="M191">
        <v>100</v>
      </c>
    </row>
    <row r="192" spans="1:13" x14ac:dyDescent="0.2">
      <c r="A192" t="s">
        <v>14</v>
      </c>
      <c r="B192" t="s">
        <v>169</v>
      </c>
      <c r="C192">
        <v>3</v>
      </c>
      <c r="D192">
        <v>2.0979020979020899</v>
      </c>
      <c r="E192">
        <v>0.962555214530879</v>
      </c>
      <c r="F192" t="s">
        <v>166</v>
      </c>
      <c r="G192">
        <v>142</v>
      </c>
      <c r="H192">
        <v>731</v>
      </c>
      <c r="I192">
        <v>20594</v>
      </c>
      <c r="J192">
        <v>0.59519084410704903</v>
      </c>
      <c r="K192">
        <v>1</v>
      </c>
      <c r="L192">
        <v>0.99999999997831701</v>
      </c>
      <c r="M192">
        <v>100</v>
      </c>
    </row>
    <row r="193" spans="1:13" x14ac:dyDescent="0.2">
      <c r="A193" t="s">
        <v>21</v>
      </c>
      <c r="B193" t="s">
        <v>170</v>
      </c>
      <c r="C193">
        <v>3</v>
      </c>
      <c r="D193">
        <v>2.0979020979020899</v>
      </c>
      <c r="E193">
        <v>0.99920133303279401</v>
      </c>
      <c r="F193" t="s">
        <v>166</v>
      </c>
      <c r="G193">
        <v>130</v>
      </c>
      <c r="H193">
        <v>1237</v>
      </c>
      <c r="I193">
        <v>17446</v>
      </c>
      <c r="J193">
        <v>0.32546483427647499</v>
      </c>
      <c r="K193">
        <v>1</v>
      </c>
      <c r="L193">
        <v>0.999999999999999</v>
      </c>
      <c r="M193">
        <v>100</v>
      </c>
    </row>
    <row r="195" spans="1:13" x14ac:dyDescent="0.2">
      <c r="A195" t="s">
        <v>365</v>
      </c>
      <c r="B195" t="s">
        <v>366</v>
      </c>
    </row>
    <row r="196" spans="1:13" x14ac:dyDescent="0.2">
      <c r="A196" t="s">
        <v>1</v>
      </c>
      <c r="B196" t="s">
        <v>2</v>
      </c>
      <c r="C196" t="s">
        <v>3</v>
      </c>
      <c r="D196" t="s">
        <v>4</v>
      </c>
      <c r="E196" t="s">
        <v>5</v>
      </c>
      <c r="F196" t="s">
        <v>6</v>
      </c>
      <c r="G196" t="s">
        <v>7</v>
      </c>
      <c r="H196" t="s">
        <v>8</v>
      </c>
      <c r="I196" t="s">
        <v>9</v>
      </c>
      <c r="J196" t="s">
        <v>10</v>
      </c>
      <c r="K196" t="s">
        <v>11</v>
      </c>
      <c r="L196" t="s">
        <v>12</v>
      </c>
      <c r="M196" t="s">
        <v>13</v>
      </c>
    </row>
    <row r="197" spans="1:13" x14ac:dyDescent="0.2">
      <c r="A197" t="s">
        <v>21</v>
      </c>
      <c r="B197" t="s">
        <v>149</v>
      </c>
      <c r="C197">
        <v>4</v>
      </c>
      <c r="D197">
        <v>2.79720279720279</v>
      </c>
      <c r="E197">
        <v>0.22451405596177801</v>
      </c>
      <c r="F197" t="s">
        <v>150</v>
      </c>
      <c r="G197">
        <v>130</v>
      </c>
      <c r="H197">
        <v>221</v>
      </c>
      <c r="I197">
        <v>17446</v>
      </c>
      <c r="J197">
        <v>2.4289592760180998</v>
      </c>
      <c r="K197">
        <v>1</v>
      </c>
      <c r="L197">
        <v>0.84642015513221402</v>
      </c>
      <c r="M197">
        <v>96.533372791223201</v>
      </c>
    </row>
    <row r="198" spans="1:13" x14ac:dyDescent="0.2">
      <c r="A198" t="s">
        <v>21</v>
      </c>
      <c r="B198" t="s">
        <v>151</v>
      </c>
      <c r="C198">
        <v>4</v>
      </c>
      <c r="D198">
        <v>2.79720279720279</v>
      </c>
      <c r="E198">
        <v>0.85172397181281601</v>
      </c>
      <c r="F198" t="s">
        <v>150</v>
      </c>
      <c r="G198">
        <v>130</v>
      </c>
      <c r="H198">
        <v>633</v>
      </c>
      <c r="I198">
        <v>17446</v>
      </c>
      <c r="J198">
        <v>0.848025276461295</v>
      </c>
      <c r="K198">
        <v>1</v>
      </c>
      <c r="L198">
        <v>0.99998539234483896</v>
      </c>
      <c r="M198">
        <v>99.999999998904499</v>
      </c>
    </row>
    <row r="199" spans="1:13" x14ac:dyDescent="0.2">
      <c r="A199" t="s">
        <v>21</v>
      </c>
      <c r="B199" t="s">
        <v>152</v>
      </c>
      <c r="C199">
        <v>3</v>
      </c>
      <c r="D199">
        <v>2.0979020979020899</v>
      </c>
      <c r="E199">
        <v>0.99048373188459704</v>
      </c>
      <c r="F199" t="s">
        <v>153</v>
      </c>
      <c r="G199">
        <v>130</v>
      </c>
      <c r="H199">
        <v>883</v>
      </c>
      <c r="I199">
        <v>17446</v>
      </c>
      <c r="J199">
        <v>0.45594563986409897</v>
      </c>
      <c r="K199">
        <v>1</v>
      </c>
      <c r="L199">
        <v>0.999999999948883</v>
      </c>
      <c r="M199">
        <v>100</v>
      </c>
    </row>
    <row r="200" spans="1:13" x14ac:dyDescent="0.2">
      <c r="A200" t="s">
        <v>277</v>
      </c>
      <c r="B200" t="s">
        <v>367</v>
      </c>
      <c r="C200">
        <v>5</v>
      </c>
      <c r="D200">
        <v>3.49650349650349</v>
      </c>
      <c r="E200">
        <v>0.99677359721487102</v>
      </c>
      <c r="F200" t="s">
        <v>155</v>
      </c>
      <c r="G200">
        <v>142</v>
      </c>
      <c r="H200">
        <v>1799</v>
      </c>
      <c r="I200">
        <v>22680</v>
      </c>
      <c r="J200">
        <v>0.44390858771304798</v>
      </c>
      <c r="K200">
        <v>1</v>
      </c>
      <c r="L200">
        <v>0.999999824877146</v>
      </c>
      <c r="M200">
        <v>100</v>
      </c>
    </row>
    <row r="201" spans="1:13" x14ac:dyDescent="0.2">
      <c r="A201" t="s">
        <v>277</v>
      </c>
      <c r="B201" t="s">
        <v>368</v>
      </c>
      <c r="C201">
        <v>5</v>
      </c>
      <c r="D201">
        <v>3.49650349650349</v>
      </c>
      <c r="E201">
        <v>0.99763169712359701</v>
      </c>
      <c r="F201" t="s">
        <v>155</v>
      </c>
      <c r="G201">
        <v>142</v>
      </c>
      <c r="H201">
        <v>1859</v>
      </c>
      <c r="I201">
        <v>22680</v>
      </c>
      <c r="J201">
        <v>0.42958125298320299</v>
      </c>
      <c r="K201">
        <v>1</v>
      </c>
      <c r="L201">
        <v>0.99999990329769795</v>
      </c>
      <c r="M201">
        <v>100</v>
      </c>
    </row>
    <row r="202" spans="1:13" x14ac:dyDescent="0.2">
      <c r="A202" t="s">
        <v>39</v>
      </c>
      <c r="B202" t="s">
        <v>154</v>
      </c>
      <c r="C202">
        <v>5</v>
      </c>
      <c r="D202">
        <v>3.49650349650349</v>
      </c>
      <c r="E202">
        <v>0.99924095752822195</v>
      </c>
      <c r="F202" t="s">
        <v>155</v>
      </c>
      <c r="G202">
        <v>124</v>
      </c>
      <c r="H202">
        <v>1885</v>
      </c>
      <c r="I202">
        <v>18082</v>
      </c>
      <c r="J202">
        <v>0.38679729614101099</v>
      </c>
      <c r="K202">
        <v>1</v>
      </c>
      <c r="L202">
        <v>1</v>
      </c>
      <c r="M202">
        <v>100</v>
      </c>
    </row>
    <row r="203" spans="1:13" x14ac:dyDescent="0.2">
      <c r="A203" t="s">
        <v>39</v>
      </c>
      <c r="B203" t="s">
        <v>156</v>
      </c>
      <c r="C203">
        <v>5</v>
      </c>
      <c r="D203">
        <v>3.49650349650349</v>
      </c>
      <c r="E203">
        <v>0.99993380224166295</v>
      </c>
      <c r="F203" t="s">
        <v>155</v>
      </c>
      <c r="G203">
        <v>124</v>
      </c>
      <c r="H203">
        <v>2279</v>
      </c>
      <c r="I203">
        <v>18082</v>
      </c>
      <c r="J203">
        <v>0.31992667978315298</v>
      </c>
      <c r="K203">
        <v>1</v>
      </c>
      <c r="L203">
        <v>1</v>
      </c>
      <c r="M203">
        <v>100</v>
      </c>
    </row>
    <row r="205" spans="1:13" x14ac:dyDescent="0.2">
      <c r="A205" t="s">
        <v>369</v>
      </c>
      <c r="B205" t="s">
        <v>370</v>
      </c>
    </row>
    <row r="206" spans="1:13" x14ac:dyDescent="0.2">
      <c r="A206" t="s">
        <v>1</v>
      </c>
      <c r="B206" t="s">
        <v>2</v>
      </c>
      <c r="C206" t="s">
        <v>3</v>
      </c>
      <c r="D206" t="s">
        <v>4</v>
      </c>
      <c r="E206" t="s">
        <v>5</v>
      </c>
      <c r="F206" t="s">
        <v>6</v>
      </c>
      <c r="G206" t="s">
        <v>7</v>
      </c>
      <c r="H206" t="s">
        <v>8</v>
      </c>
      <c r="I206" t="s">
        <v>9</v>
      </c>
      <c r="J206" t="s">
        <v>10</v>
      </c>
      <c r="K206" t="s">
        <v>11</v>
      </c>
      <c r="L206" t="s">
        <v>12</v>
      </c>
      <c r="M206" t="s">
        <v>13</v>
      </c>
    </row>
    <row r="207" spans="1:13" x14ac:dyDescent="0.2">
      <c r="A207" t="s">
        <v>277</v>
      </c>
      <c r="B207" t="s">
        <v>371</v>
      </c>
      <c r="C207">
        <v>4</v>
      </c>
      <c r="D207">
        <v>2.79720279720279</v>
      </c>
      <c r="E207">
        <v>0.81968443081409603</v>
      </c>
      <c r="F207" t="s">
        <v>159</v>
      </c>
      <c r="G207">
        <v>142</v>
      </c>
      <c r="H207">
        <v>707</v>
      </c>
      <c r="I207">
        <v>22680</v>
      </c>
      <c r="J207">
        <v>0.90363965974062199</v>
      </c>
      <c r="K207">
        <v>1</v>
      </c>
      <c r="L207">
        <v>0.99808466903625404</v>
      </c>
      <c r="M207">
        <v>99.999999930059602</v>
      </c>
    </row>
    <row r="208" spans="1:13" x14ac:dyDescent="0.2">
      <c r="A208" t="s">
        <v>21</v>
      </c>
      <c r="B208" t="s">
        <v>158</v>
      </c>
      <c r="C208">
        <v>4</v>
      </c>
      <c r="D208">
        <v>2.79720279720279</v>
      </c>
      <c r="E208">
        <v>0.87983991601923695</v>
      </c>
      <c r="F208" t="s">
        <v>159</v>
      </c>
      <c r="G208">
        <v>130</v>
      </c>
      <c r="H208">
        <v>674</v>
      </c>
      <c r="I208">
        <v>17446</v>
      </c>
      <c r="J208">
        <v>0.796439169139465</v>
      </c>
      <c r="K208">
        <v>1</v>
      </c>
      <c r="L208">
        <v>0.99999113450097898</v>
      </c>
      <c r="M208">
        <v>99.999999999932001</v>
      </c>
    </row>
    <row r="209" spans="1:13" x14ac:dyDescent="0.2">
      <c r="A209" t="s">
        <v>14</v>
      </c>
      <c r="B209" t="s">
        <v>160</v>
      </c>
      <c r="C209">
        <v>3</v>
      </c>
      <c r="D209">
        <v>2.0979020979020899</v>
      </c>
      <c r="E209">
        <v>0.89721209189960405</v>
      </c>
      <c r="F209" t="s">
        <v>161</v>
      </c>
      <c r="G209">
        <v>142</v>
      </c>
      <c r="H209">
        <v>556</v>
      </c>
      <c r="I209">
        <v>20594</v>
      </c>
      <c r="J209">
        <v>0.78252609180261401</v>
      </c>
      <c r="K209">
        <v>1</v>
      </c>
      <c r="L209">
        <v>0.99999998963848102</v>
      </c>
      <c r="M209">
        <v>99.999999999993605</v>
      </c>
    </row>
    <row r="210" spans="1:13" x14ac:dyDescent="0.2">
      <c r="A210" t="s">
        <v>39</v>
      </c>
      <c r="B210" t="s">
        <v>162</v>
      </c>
      <c r="C210">
        <v>3</v>
      </c>
      <c r="D210">
        <v>2.0979020979020899</v>
      </c>
      <c r="E210">
        <v>0.90663240633757702</v>
      </c>
      <c r="F210" t="s">
        <v>161</v>
      </c>
      <c r="G210">
        <v>124</v>
      </c>
      <c r="H210">
        <v>576</v>
      </c>
      <c r="I210">
        <v>18082</v>
      </c>
      <c r="J210">
        <v>0.75949260752688097</v>
      </c>
      <c r="K210">
        <v>1</v>
      </c>
      <c r="L210">
        <v>0.99999999999991696</v>
      </c>
      <c r="M210">
        <v>99.999999999999901</v>
      </c>
    </row>
    <row r="211" spans="1:13" x14ac:dyDescent="0.2">
      <c r="A211" t="s">
        <v>280</v>
      </c>
      <c r="B211" t="s">
        <v>372</v>
      </c>
      <c r="C211">
        <v>3</v>
      </c>
      <c r="D211">
        <v>2.0979020979020899</v>
      </c>
      <c r="E211">
        <v>0.90899255735643703</v>
      </c>
      <c r="F211" t="s">
        <v>161</v>
      </c>
      <c r="G211">
        <v>123</v>
      </c>
      <c r="H211">
        <v>583</v>
      </c>
      <c r="I211">
        <v>18012</v>
      </c>
      <c r="J211">
        <v>0.75354558005271299</v>
      </c>
      <c r="K211">
        <v>1</v>
      </c>
      <c r="L211">
        <v>0.99999999999997802</v>
      </c>
      <c r="M211">
        <v>99.999999999999702</v>
      </c>
    </row>
    <row r="212" spans="1:13" x14ac:dyDescent="0.2">
      <c r="A212" t="s">
        <v>39</v>
      </c>
      <c r="B212" t="s">
        <v>163</v>
      </c>
      <c r="C212">
        <v>3</v>
      </c>
      <c r="D212">
        <v>2.0979020979020899</v>
      </c>
      <c r="E212">
        <v>0.92381944175918396</v>
      </c>
      <c r="F212" t="s">
        <v>161</v>
      </c>
      <c r="G212">
        <v>124</v>
      </c>
      <c r="H212">
        <v>612</v>
      </c>
      <c r="I212">
        <v>18082</v>
      </c>
      <c r="J212">
        <v>0.71481657179000602</v>
      </c>
      <c r="K212">
        <v>1</v>
      </c>
      <c r="L212">
        <v>0.99999999999998102</v>
      </c>
      <c r="M212">
        <v>1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D356E-4211-CC4F-9D56-29421CE73311}">
  <dimension ref="A1:M329"/>
  <sheetViews>
    <sheetView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1" width="25.5" customWidth="1"/>
    <col min="2" max="2" width="23" customWidth="1"/>
    <col min="6" max="6" width="38.5" customWidth="1"/>
  </cols>
  <sheetData>
    <row r="1" spans="1:13" x14ac:dyDescent="0.2">
      <c r="A1" s="8" t="s">
        <v>835</v>
      </c>
    </row>
    <row r="2" spans="1:13" x14ac:dyDescent="0.2">
      <c r="A2" t="s">
        <v>0</v>
      </c>
      <c r="B2" t="s">
        <v>373</v>
      </c>
    </row>
    <row r="3" spans="1:13" x14ac:dyDescent="0.2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I3" t="s">
        <v>9</v>
      </c>
      <c r="J3" t="s">
        <v>10</v>
      </c>
      <c r="K3" t="s">
        <v>11</v>
      </c>
      <c r="L3" t="s">
        <v>12</v>
      </c>
      <c r="M3" t="s">
        <v>13</v>
      </c>
    </row>
    <row r="4" spans="1:13" x14ac:dyDescent="0.2">
      <c r="A4" t="s">
        <v>14</v>
      </c>
      <c r="B4" t="s">
        <v>32</v>
      </c>
      <c r="C4">
        <v>7</v>
      </c>
      <c r="D4">
        <v>2.43055555555555</v>
      </c>
      <c r="E4" s="1">
        <v>2.07583520244604E-4</v>
      </c>
      <c r="F4" t="s">
        <v>374</v>
      </c>
      <c r="G4">
        <v>271</v>
      </c>
      <c r="H4">
        <v>65</v>
      </c>
      <c r="I4">
        <v>20594</v>
      </c>
      <c r="J4">
        <v>8.1838206074368394</v>
      </c>
      <c r="K4">
        <v>0.117117398376767</v>
      </c>
      <c r="L4">
        <v>0.117117398376767</v>
      </c>
      <c r="M4">
        <v>0.30614739968973698</v>
      </c>
    </row>
    <row r="5" spans="1:13" x14ac:dyDescent="0.2">
      <c r="A5" t="s">
        <v>14</v>
      </c>
      <c r="B5" t="s">
        <v>33</v>
      </c>
      <c r="C5">
        <v>7</v>
      </c>
      <c r="D5">
        <v>2.43055555555555</v>
      </c>
      <c r="E5" s="1">
        <v>3.63781230915416E-4</v>
      </c>
      <c r="F5" t="s">
        <v>374</v>
      </c>
      <c r="G5">
        <v>271</v>
      </c>
      <c r="H5">
        <v>72</v>
      </c>
      <c r="I5">
        <v>20594</v>
      </c>
      <c r="J5">
        <v>7.3881713817138097</v>
      </c>
      <c r="K5">
        <v>0.19612255194631201</v>
      </c>
      <c r="L5">
        <v>0.103407869734689</v>
      </c>
      <c r="M5">
        <v>0.53593384485977003</v>
      </c>
    </row>
    <row r="6" spans="1:13" x14ac:dyDescent="0.2">
      <c r="A6" t="s">
        <v>14</v>
      </c>
      <c r="B6" t="s">
        <v>34</v>
      </c>
      <c r="C6">
        <v>7</v>
      </c>
      <c r="D6">
        <v>2.43055555555555</v>
      </c>
      <c r="E6" s="1">
        <v>3.9206172497950397E-4</v>
      </c>
      <c r="F6" t="s">
        <v>374</v>
      </c>
      <c r="G6">
        <v>271</v>
      </c>
      <c r="H6">
        <v>73</v>
      </c>
      <c r="I6">
        <v>20594</v>
      </c>
      <c r="J6">
        <v>7.2869635545670501</v>
      </c>
      <c r="K6">
        <v>0.209652977325301</v>
      </c>
      <c r="L6">
        <v>7.5431114879681904E-2</v>
      </c>
      <c r="M6">
        <v>0.57748517158211499</v>
      </c>
    </row>
    <row r="8" spans="1:13" x14ac:dyDescent="0.2">
      <c r="A8" t="s">
        <v>25</v>
      </c>
      <c r="B8" t="s">
        <v>375</v>
      </c>
    </row>
    <row r="9" spans="1:13" x14ac:dyDescent="0.2">
      <c r="A9" t="s">
        <v>1</v>
      </c>
      <c r="B9" t="s">
        <v>2</v>
      </c>
      <c r="C9" t="s">
        <v>3</v>
      </c>
      <c r="D9" t="s">
        <v>4</v>
      </c>
      <c r="E9" t="s">
        <v>5</v>
      </c>
      <c r="F9" t="s">
        <v>6</v>
      </c>
      <c r="G9" t="s">
        <v>7</v>
      </c>
      <c r="H9" t="s">
        <v>8</v>
      </c>
      <c r="I9" t="s">
        <v>9</v>
      </c>
      <c r="J9" t="s">
        <v>10</v>
      </c>
      <c r="K9" t="s">
        <v>11</v>
      </c>
      <c r="L9" t="s">
        <v>12</v>
      </c>
      <c r="M9" t="s">
        <v>13</v>
      </c>
    </row>
    <row r="10" spans="1:13" x14ac:dyDescent="0.2">
      <c r="A10" t="s">
        <v>280</v>
      </c>
      <c r="B10" t="s">
        <v>376</v>
      </c>
      <c r="C10">
        <v>5</v>
      </c>
      <c r="D10">
        <v>1.7361111111111101</v>
      </c>
      <c r="E10">
        <v>1.27464228873911E-3</v>
      </c>
      <c r="F10" t="s">
        <v>377</v>
      </c>
      <c r="G10">
        <v>247</v>
      </c>
      <c r="H10">
        <v>35</v>
      </c>
      <c r="I10">
        <v>18012</v>
      </c>
      <c r="J10">
        <v>10.4175824175824</v>
      </c>
      <c r="K10">
        <v>0.67491745724264496</v>
      </c>
      <c r="L10">
        <v>0.13104115936777899</v>
      </c>
      <c r="M10">
        <v>1.9631030466178701</v>
      </c>
    </row>
    <row r="11" spans="1:13" x14ac:dyDescent="0.2">
      <c r="A11" t="s">
        <v>280</v>
      </c>
      <c r="B11" t="s">
        <v>378</v>
      </c>
      <c r="C11">
        <v>6</v>
      </c>
      <c r="D11">
        <v>2.0833333333333299</v>
      </c>
      <c r="E11">
        <v>1.9345625083646699E-3</v>
      </c>
      <c r="F11" t="s">
        <v>379</v>
      </c>
      <c r="G11">
        <v>247</v>
      </c>
      <c r="H11">
        <v>65</v>
      </c>
      <c r="I11">
        <v>18012</v>
      </c>
      <c r="J11">
        <v>6.7313609467455597</v>
      </c>
      <c r="K11">
        <v>0.81840934702522605</v>
      </c>
      <c r="L11">
        <v>0.15684125445575101</v>
      </c>
      <c r="M11">
        <v>2.9652356635119199</v>
      </c>
    </row>
    <row r="12" spans="1:13" x14ac:dyDescent="0.2">
      <c r="A12" t="s">
        <v>280</v>
      </c>
      <c r="B12" t="s">
        <v>380</v>
      </c>
      <c r="C12">
        <v>5</v>
      </c>
      <c r="D12">
        <v>1.7361111111111101</v>
      </c>
      <c r="E12">
        <v>2.3126382512625001E-3</v>
      </c>
      <c r="F12" t="s">
        <v>377</v>
      </c>
      <c r="G12">
        <v>247</v>
      </c>
      <c r="H12">
        <v>41</v>
      </c>
      <c r="I12">
        <v>18012</v>
      </c>
      <c r="J12">
        <v>8.8930581613508402</v>
      </c>
      <c r="K12">
        <v>0.869944482524864</v>
      </c>
      <c r="L12">
        <v>0.16925783718050499</v>
      </c>
      <c r="M12">
        <v>3.5350417897662001</v>
      </c>
    </row>
    <row r="13" spans="1:13" x14ac:dyDescent="0.2">
      <c r="A13" t="s">
        <v>280</v>
      </c>
      <c r="B13" t="s">
        <v>381</v>
      </c>
      <c r="C13">
        <v>5</v>
      </c>
      <c r="D13">
        <v>1.7361111111111101</v>
      </c>
      <c r="E13">
        <v>4.1250850973482698E-3</v>
      </c>
      <c r="F13" t="s">
        <v>377</v>
      </c>
      <c r="G13">
        <v>247</v>
      </c>
      <c r="H13">
        <v>48</v>
      </c>
      <c r="I13">
        <v>18012</v>
      </c>
      <c r="J13">
        <v>7.5961538461538396</v>
      </c>
      <c r="K13">
        <v>0.97379267534752201</v>
      </c>
      <c r="L13">
        <v>0.24431603520123499</v>
      </c>
      <c r="M13">
        <v>6.2234054293405601</v>
      </c>
    </row>
    <row r="14" spans="1:13" x14ac:dyDescent="0.2">
      <c r="A14" t="s">
        <v>280</v>
      </c>
      <c r="B14" t="s">
        <v>382</v>
      </c>
      <c r="C14">
        <v>5</v>
      </c>
      <c r="D14">
        <v>1.7361111111111101</v>
      </c>
      <c r="E14">
        <v>6.7138685995675098E-3</v>
      </c>
      <c r="F14" t="s">
        <v>377</v>
      </c>
      <c r="G14">
        <v>247</v>
      </c>
      <c r="H14">
        <v>55</v>
      </c>
      <c r="I14">
        <v>18012</v>
      </c>
      <c r="J14">
        <v>6.6293706293706203</v>
      </c>
      <c r="K14">
        <v>0.99735441628478705</v>
      </c>
      <c r="L14">
        <v>0.34552299315762702</v>
      </c>
      <c r="M14">
        <v>9.9419257392483793</v>
      </c>
    </row>
    <row r="16" spans="1:13" x14ac:dyDescent="0.2">
      <c r="A16" t="s">
        <v>38</v>
      </c>
      <c r="B16" t="s">
        <v>383</v>
      </c>
    </row>
    <row r="17" spans="1:13" x14ac:dyDescent="0.2">
      <c r="A17" t="s">
        <v>1</v>
      </c>
      <c r="B17" t="s">
        <v>2</v>
      </c>
      <c r="C17" t="s">
        <v>3</v>
      </c>
      <c r="D17" t="s">
        <v>4</v>
      </c>
      <c r="E17" t="s">
        <v>5</v>
      </c>
      <c r="F17" t="s">
        <v>6</v>
      </c>
      <c r="G17" t="s">
        <v>7</v>
      </c>
      <c r="H17" t="s">
        <v>8</v>
      </c>
      <c r="I17" t="s">
        <v>9</v>
      </c>
      <c r="J17" t="s">
        <v>10</v>
      </c>
      <c r="K17" t="s">
        <v>11</v>
      </c>
      <c r="L17" t="s">
        <v>12</v>
      </c>
      <c r="M17" t="s">
        <v>13</v>
      </c>
    </row>
    <row r="18" spans="1:13" x14ac:dyDescent="0.2">
      <c r="A18" t="s">
        <v>280</v>
      </c>
      <c r="B18" t="s">
        <v>384</v>
      </c>
      <c r="C18">
        <v>91</v>
      </c>
      <c r="D18">
        <v>31.5972222222222</v>
      </c>
      <c r="E18" s="1">
        <v>5.3233338145827599E-6</v>
      </c>
      <c r="F18" t="s">
        <v>385</v>
      </c>
      <c r="G18">
        <v>247</v>
      </c>
      <c r="H18">
        <v>4312</v>
      </c>
      <c r="I18">
        <v>18012</v>
      </c>
      <c r="J18">
        <v>1.53896103896103</v>
      </c>
      <c r="K18">
        <v>4.6788893072226001E-3</v>
      </c>
      <c r="L18" s="1">
        <v>7.8133952409464803E-4</v>
      </c>
      <c r="M18">
        <v>8.2745205472911608E-3</v>
      </c>
    </row>
    <row r="19" spans="1:13" x14ac:dyDescent="0.2">
      <c r="A19" t="s">
        <v>277</v>
      </c>
      <c r="B19" t="s">
        <v>339</v>
      </c>
      <c r="C19">
        <v>103</v>
      </c>
      <c r="D19">
        <v>35.7638888888888</v>
      </c>
      <c r="E19">
        <v>3.65111970325026E-2</v>
      </c>
      <c r="F19" t="s">
        <v>386</v>
      </c>
      <c r="G19">
        <v>287</v>
      </c>
      <c r="H19">
        <v>6938</v>
      </c>
      <c r="I19">
        <v>22680</v>
      </c>
      <c r="J19">
        <v>1.1731784657137401</v>
      </c>
      <c r="K19">
        <v>0.99990844796881195</v>
      </c>
      <c r="L19">
        <v>0.35775833688949199</v>
      </c>
      <c r="M19">
        <v>38.318802949279302</v>
      </c>
    </row>
    <row r="20" spans="1:13" x14ac:dyDescent="0.2">
      <c r="A20" t="s">
        <v>277</v>
      </c>
      <c r="B20" t="s">
        <v>335</v>
      </c>
      <c r="C20">
        <v>103</v>
      </c>
      <c r="D20">
        <v>35.7638888888888</v>
      </c>
      <c r="E20">
        <v>3.88153541550883E-2</v>
      </c>
      <c r="F20" t="s">
        <v>386</v>
      </c>
      <c r="G20">
        <v>287</v>
      </c>
      <c r="H20">
        <v>6955</v>
      </c>
      <c r="I20">
        <v>22680</v>
      </c>
      <c r="J20">
        <v>1.1703108835545499</v>
      </c>
      <c r="K20">
        <v>0.999949683992849</v>
      </c>
      <c r="L20">
        <v>0.34969415189423603</v>
      </c>
      <c r="M20">
        <v>40.207848422398598</v>
      </c>
    </row>
    <row r="21" spans="1:13" x14ac:dyDescent="0.2">
      <c r="A21" t="s">
        <v>289</v>
      </c>
      <c r="B21" t="s">
        <v>337</v>
      </c>
      <c r="C21">
        <v>106</v>
      </c>
      <c r="D21">
        <v>36.8055555555555</v>
      </c>
      <c r="E21">
        <v>4.7904798011290398E-2</v>
      </c>
      <c r="F21" t="s">
        <v>387</v>
      </c>
      <c r="G21">
        <v>263</v>
      </c>
      <c r="H21">
        <v>6878</v>
      </c>
      <c r="I21">
        <v>19662</v>
      </c>
      <c r="J21">
        <v>1.15216754362009</v>
      </c>
      <c r="K21">
        <v>0.99998811040702595</v>
      </c>
      <c r="L21">
        <v>0.64331248517955897</v>
      </c>
      <c r="M21">
        <v>46.729814160419998</v>
      </c>
    </row>
    <row r="23" spans="1:13" x14ac:dyDescent="0.2">
      <c r="A23" t="s">
        <v>62</v>
      </c>
      <c r="B23" t="s">
        <v>388</v>
      </c>
    </row>
    <row r="24" spans="1:13" x14ac:dyDescent="0.2">
      <c r="A24" t="s">
        <v>1</v>
      </c>
      <c r="B24" t="s">
        <v>2</v>
      </c>
      <c r="C24" t="s">
        <v>3</v>
      </c>
      <c r="D24" t="s">
        <v>4</v>
      </c>
      <c r="E24" t="s">
        <v>5</v>
      </c>
      <c r="F24" t="s">
        <v>6</v>
      </c>
      <c r="G24" t="s">
        <v>7</v>
      </c>
      <c r="H24" t="s">
        <v>8</v>
      </c>
      <c r="I24" t="s">
        <v>9</v>
      </c>
      <c r="J24" t="s">
        <v>10</v>
      </c>
      <c r="K24" t="s">
        <v>11</v>
      </c>
      <c r="L24" t="s">
        <v>12</v>
      </c>
      <c r="M24" t="s">
        <v>13</v>
      </c>
    </row>
    <row r="25" spans="1:13" x14ac:dyDescent="0.2">
      <c r="A25" t="s">
        <v>280</v>
      </c>
      <c r="B25" t="s">
        <v>389</v>
      </c>
      <c r="C25">
        <v>7</v>
      </c>
      <c r="D25">
        <v>2.43055555555555</v>
      </c>
      <c r="E25" s="1">
        <v>7.3847884083900095E-4</v>
      </c>
      <c r="F25" t="s">
        <v>390</v>
      </c>
      <c r="G25">
        <v>247</v>
      </c>
      <c r="H25">
        <v>79</v>
      </c>
      <c r="I25">
        <v>18012</v>
      </c>
      <c r="J25">
        <v>6.4615384615384599</v>
      </c>
      <c r="K25">
        <v>0.478392664092057</v>
      </c>
      <c r="L25">
        <v>8.87856987708808E-2</v>
      </c>
      <c r="M25">
        <v>1.14178199443726</v>
      </c>
    </row>
    <row r="26" spans="1:13" x14ac:dyDescent="0.2">
      <c r="A26" t="s">
        <v>280</v>
      </c>
      <c r="B26" t="s">
        <v>391</v>
      </c>
      <c r="C26">
        <v>7</v>
      </c>
      <c r="D26">
        <v>2.43055555555555</v>
      </c>
      <c r="E26">
        <v>1.30056508593614E-3</v>
      </c>
      <c r="F26" t="s">
        <v>390</v>
      </c>
      <c r="G26">
        <v>247</v>
      </c>
      <c r="H26">
        <v>88</v>
      </c>
      <c r="I26">
        <v>18012</v>
      </c>
      <c r="J26">
        <v>5.8006993006993</v>
      </c>
      <c r="K26">
        <v>0.68226690727835204</v>
      </c>
      <c r="L26">
        <v>0.119613031362595</v>
      </c>
      <c r="M26">
        <v>2.0026505724388901</v>
      </c>
    </row>
    <row r="27" spans="1:13" x14ac:dyDescent="0.2">
      <c r="A27" t="s">
        <v>280</v>
      </c>
      <c r="B27" t="s">
        <v>378</v>
      </c>
      <c r="C27">
        <v>6</v>
      </c>
      <c r="D27">
        <v>2.0833333333333299</v>
      </c>
      <c r="E27">
        <v>1.9345625083646699E-3</v>
      </c>
      <c r="F27" t="s">
        <v>379</v>
      </c>
      <c r="G27">
        <v>247</v>
      </c>
      <c r="H27">
        <v>65</v>
      </c>
      <c r="I27">
        <v>18012</v>
      </c>
      <c r="J27">
        <v>6.7313609467455597</v>
      </c>
      <c r="K27">
        <v>0.81840934702522605</v>
      </c>
      <c r="L27">
        <v>0.15684125445575101</v>
      </c>
      <c r="M27">
        <v>2.9652356635119199</v>
      </c>
    </row>
    <row r="28" spans="1:13" x14ac:dyDescent="0.2">
      <c r="A28" t="s">
        <v>280</v>
      </c>
      <c r="B28" t="s">
        <v>392</v>
      </c>
      <c r="C28">
        <v>7</v>
      </c>
      <c r="D28">
        <v>2.43055555555555</v>
      </c>
      <c r="E28">
        <v>2.8979445671020801E-3</v>
      </c>
      <c r="F28" t="s">
        <v>390</v>
      </c>
      <c r="G28">
        <v>247</v>
      </c>
      <c r="H28">
        <v>103</v>
      </c>
      <c r="I28">
        <v>18012</v>
      </c>
      <c r="J28">
        <v>4.9559372666168704</v>
      </c>
      <c r="K28">
        <v>0.92244715326412297</v>
      </c>
      <c r="L28">
        <v>0.19189744725705901</v>
      </c>
      <c r="M28">
        <v>4.4109979546531202</v>
      </c>
    </row>
    <row r="29" spans="1:13" x14ac:dyDescent="0.2">
      <c r="A29" t="s">
        <v>280</v>
      </c>
      <c r="B29" t="s">
        <v>393</v>
      </c>
      <c r="C29">
        <v>7</v>
      </c>
      <c r="D29">
        <v>2.43055555555555</v>
      </c>
      <c r="E29">
        <v>6.8822498023663999E-3</v>
      </c>
      <c r="F29" t="s">
        <v>390</v>
      </c>
      <c r="G29">
        <v>247</v>
      </c>
      <c r="H29">
        <v>123</v>
      </c>
      <c r="I29">
        <v>18012</v>
      </c>
      <c r="J29">
        <v>4.1500938086303902</v>
      </c>
      <c r="K29">
        <v>0.99772146536000506</v>
      </c>
      <c r="L29">
        <v>0.33343315353825698</v>
      </c>
      <c r="M29">
        <v>10.178944394999199</v>
      </c>
    </row>
    <row r="30" spans="1:13" x14ac:dyDescent="0.2">
      <c r="A30" t="s">
        <v>280</v>
      </c>
      <c r="B30" t="s">
        <v>394</v>
      </c>
      <c r="C30">
        <v>7</v>
      </c>
      <c r="D30">
        <v>2.43055555555555</v>
      </c>
      <c r="E30">
        <v>1.0281623321038999E-2</v>
      </c>
      <c r="F30" t="s">
        <v>390</v>
      </c>
      <c r="G30">
        <v>247</v>
      </c>
      <c r="H30">
        <v>134</v>
      </c>
      <c r="I30">
        <v>18012</v>
      </c>
      <c r="J30">
        <v>3.80941446613088</v>
      </c>
      <c r="K30">
        <v>0.99988889088803301</v>
      </c>
      <c r="L30">
        <v>0.43394405649519902</v>
      </c>
      <c r="M30">
        <v>14.840965986182001</v>
      </c>
    </row>
    <row r="31" spans="1:13" x14ac:dyDescent="0.2">
      <c r="A31" t="s">
        <v>280</v>
      </c>
      <c r="B31" t="s">
        <v>395</v>
      </c>
      <c r="C31">
        <v>10</v>
      </c>
      <c r="D31">
        <v>3.4722222222222201</v>
      </c>
      <c r="E31">
        <v>1.3270927241609901E-2</v>
      </c>
      <c r="F31" t="s">
        <v>396</v>
      </c>
      <c r="G31">
        <v>247</v>
      </c>
      <c r="H31">
        <v>274</v>
      </c>
      <c r="I31">
        <v>18012</v>
      </c>
      <c r="J31">
        <v>2.6614261650758002</v>
      </c>
      <c r="K31">
        <v>0.99999226658446205</v>
      </c>
      <c r="L31">
        <v>0.46177122436860102</v>
      </c>
      <c r="M31">
        <v>18.752538178355</v>
      </c>
    </row>
    <row r="32" spans="1:13" x14ac:dyDescent="0.2">
      <c r="A32" t="s">
        <v>280</v>
      </c>
      <c r="B32" t="s">
        <v>397</v>
      </c>
      <c r="C32">
        <v>10</v>
      </c>
      <c r="D32">
        <v>3.4722222222222201</v>
      </c>
      <c r="E32">
        <v>1.3270927241609901E-2</v>
      </c>
      <c r="F32" t="s">
        <v>396</v>
      </c>
      <c r="G32">
        <v>247</v>
      </c>
      <c r="H32">
        <v>274</v>
      </c>
      <c r="I32">
        <v>18012</v>
      </c>
      <c r="J32">
        <v>2.6614261650758002</v>
      </c>
      <c r="K32">
        <v>0.99999226658446205</v>
      </c>
      <c r="L32">
        <v>0.46177122436860102</v>
      </c>
      <c r="M32">
        <v>18.752538178355</v>
      </c>
    </row>
    <row r="33" spans="1:13" x14ac:dyDescent="0.2">
      <c r="A33" t="s">
        <v>280</v>
      </c>
      <c r="B33" t="s">
        <v>398</v>
      </c>
      <c r="C33">
        <v>7</v>
      </c>
      <c r="D33">
        <v>2.43055555555555</v>
      </c>
      <c r="E33">
        <v>2.1544059291129201E-2</v>
      </c>
      <c r="F33" t="s">
        <v>390</v>
      </c>
      <c r="G33">
        <v>247</v>
      </c>
      <c r="H33">
        <v>158</v>
      </c>
      <c r="I33">
        <v>18012</v>
      </c>
      <c r="J33">
        <v>3.2307692307692299</v>
      </c>
      <c r="K33">
        <v>0.99999999535631501</v>
      </c>
      <c r="L33">
        <v>0.59896346361075603</v>
      </c>
      <c r="M33">
        <v>28.719766588472801</v>
      </c>
    </row>
    <row r="34" spans="1:13" x14ac:dyDescent="0.2">
      <c r="A34" t="s">
        <v>277</v>
      </c>
      <c r="B34" t="s">
        <v>399</v>
      </c>
      <c r="C34">
        <v>9</v>
      </c>
      <c r="D34">
        <v>3.125</v>
      </c>
      <c r="E34">
        <v>2.4047533976298399E-2</v>
      </c>
      <c r="F34" t="s">
        <v>400</v>
      </c>
      <c r="G34">
        <v>287</v>
      </c>
      <c r="H34">
        <v>275</v>
      </c>
      <c r="I34">
        <v>22680</v>
      </c>
      <c r="J34">
        <v>2.5862527716186201</v>
      </c>
      <c r="K34">
        <v>0.99772403046904101</v>
      </c>
      <c r="L34">
        <v>0.37381146603806398</v>
      </c>
      <c r="M34">
        <v>27.1099511916388</v>
      </c>
    </row>
    <row r="35" spans="1:13" x14ac:dyDescent="0.2">
      <c r="A35" t="s">
        <v>280</v>
      </c>
      <c r="B35" t="s">
        <v>401</v>
      </c>
      <c r="C35">
        <v>8</v>
      </c>
      <c r="D35">
        <v>2.7777777777777701</v>
      </c>
      <c r="E35">
        <v>2.5577632427972001E-2</v>
      </c>
      <c r="F35" t="s">
        <v>402</v>
      </c>
      <c r="G35">
        <v>247</v>
      </c>
      <c r="H35">
        <v>210</v>
      </c>
      <c r="I35">
        <v>18012</v>
      </c>
      <c r="J35">
        <v>2.7780219780219699</v>
      </c>
      <c r="K35">
        <v>0.99999999987801003</v>
      </c>
      <c r="L35">
        <v>0.64569417601852797</v>
      </c>
      <c r="M35">
        <v>33.153008384978698</v>
      </c>
    </row>
    <row r="36" spans="1:13" x14ac:dyDescent="0.2">
      <c r="A36" t="s">
        <v>14</v>
      </c>
      <c r="B36" t="s">
        <v>403</v>
      </c>
      <c r="C36">
        <v>7</v>
      </c>
      <c r="D36">
        <v>2.43055555555555</v>
      </c>
      <c r="E36">
        <v>2.81253533779748E-2</v>
      </c>
      <c r="F36" t="s">
        <v>404</v>
      </c>
      <c r="G36">
        <v>271</v>
      </c>
      <c r="H36">
        <v>175</v>
      </c>
      <c r="I36">
        <v>20594</v>
      </c>
      <c r="J36">
        <v>3.0397047970479698</v>
      </c>
      <c r="K36">
        <v>0.999999963174243</v>
      </c>
      <c r="L36">
        <v>0.75983338346497198</v>
      </c>
      <c r="M36">
        <v>34.383539232238199</v>
      </c>
    </row>
    <row r="37" spans="1:13" x14ac:dyDescent="0.2">
      <c r="A37" t="s">
        <v>280</v>
      </c>
      <c r="B37" t="s">
        <v>405</v>
      </c>
      <c r="C37">
        <v>8</v>
      </c>
      <c r="D37">
        <v>2.7777777777777701</v>
      </c>
      <c r="E37">
        <v>3.7471465466890098E-2</v>
      </c>
      <c r="F37" t="s">
        <v>402</v>
      </c>
      <c r="G37">
        <v>247</v>
      </c>
      <c r="H37">
        <v>228</v>
      </c>
      <c r="I37">
        <v>18012</v>
      </c>
      <c r="J37">
        <v>2.5587044534412899</v>
      </c>
      <c r="K37">
        <v>0.999999999999997</v>
      </c>
      <c r="L37">
        <v>0.73968707677280299</v>
      </c>
      <c r="M37">
        <v>44.770210339950403</v>
      </c>
    </row>
    <row r="38" spans="1:13" x14ac:dyDescent="0.2">
      <c r="A38" t="s">
        <v>101</v>
      </c>
      <c r="B38" t="s">
        <v>406</v>
      </c>
      <c r="C38">
        <v>7</v>
      </c>
      <c r="D38">
        <v>2.43055555555555</v>
      </c>
      <c r="E38">
        <v>3.9508567978177603E-2</v>
      </c>
      <c r="F38" t="s">
        <v>404</v>
      </c>
      <c r="G38">
        <v>150</v>
      </c>
      <c r="H38">
        <v>175</v>
      </c>
      <c r="I38">
        <v>10425</v>
      </c>
      <c r="J38">
        <v>2.78</v>
      </c>
      <c r="K38">
        <v>0.99631365631372804</v>
      </c>
      <c r="L38">
        <v>0.67392375239989899</v>
      </c>
      <c r="M38">
        <v>37.812889733110602</v>
      </c>
    </row>
    <row r="39" spans="1:13" x14ac:dyDescent="0.2">
      <c r="A39" t="s">
        <v>280</v>
      </c>
      <c r="B39" t="s">
        <v>407</v>
      </c>
      <c r="C39">
        <v>7</v>
      </c>
      <c r="D39">
        <v>2.43055555555555</v>
      </c>
      <c r="E39">
        <v>4.7533555011909097E-2</v>
      </c>
      <c r="F39" t="s">
        <v>390</v>
      </c>
      <c r="G39">
        <v>247</v>
      </c>
      <c r="H39">
        <v>191</v>
      </c>
      <c r="I39">
        <v>18012</v>
      </c>
      <c r="J39">
        <v>2.6725734997986299</v>
      </c>
      <c r="K39">
        <v>1</v>
      </c>
      <c r="L39">
        <v>0.80798741373366101</v>
      </c>
      <c r="M39">
        <v>53.0938775666759</v>
      </c>
    </row>
    <row r="40" spans="1:13" x14ac:dyDescent="0.2">
      <c r="A40" t="s">
        <v>14</v>
      </c>
      <c r="B40" t="s">
        <v>408</v>
      </c>
      <c r="C40">
        <v>8</v>
      </c>
      <c r="D40">
        <v>2.7777777777777701</v>
      </c>
      <c r="E40">
        <v>5.4862145660835603E-2</v>
      </c>
      <c r="F40" t="s">
        <v>409</v>
      </c>
      <c r="G40">
        <v>271</v>
      </c>
      <c r="H40">
        <v>259</v>
      </c>
      <c r="I40">
        <v>20594</v>
      </c>
      <c r="J40">
        <v>2.3472623915428299</v>
      </c>
      <c r="K40">
        <v>0.999999999999998</v>
      </c>
      <c r="L40">
        <v>0.81598436195278201</v>
      </c>
      <c r="M40">
        <v>56.540771967392303</v>
      </c>
    </row>
    <row r="41" spans="1:13" x14ac:dyDescent="0.2">
      <c r="A41" t="s">
        <v>280</v>
      </c>
      <c r="B41" t="s">
        <v>410</v>
      </c>
      <c r="C41">
        <v>8</v>
      </c>
      <c r="D41">
        <v>2.7777777777777701</v>
      </c>
      <c r="E41">
        <v>5.9138166646224198E-2</v>
      </c>
      <c r="F41" t="s">
        <v>402</v>
      </c>
      <c r="G41">
        <v>247</v>
      </c>
      <c r="H41">
        <v>253</v>
      </c>
      <c r="I41">
        <v>18012</v>
      </c>
      <c r="J41">
        <v>2.3058680449984799</v>
      </c>
      <c r="K41">
        <v>1</v>
      </c>
      <c r="L41">
        <v>0.85310404858381605</v>
      </c>
      <c r="M41">
        <v>61.232003072089903</v>
      </c>
    </row>
    <row r="43" spans="1:13" x14ac:dyDescent="0.2">
      <c r="A43" t="s">
        <v>70</v>
      </c>
      <c r="B43" t="s">
        <v>411</v>
      </c>
    </row>
    <row r="44" spans="1:13" x14ac:dyDescent="0.2">
      <c r="A44" t="s">
        <v>1</v>
      </c>
      <c r="B44" t="s">
        <v>2</v>
      </c>
      <c r="C44" t="s">
        <v>3</v>
      </c>
      <c r="D44" t="s">
        <v>4</v>
      </c>
      <c r="E44" t="s">
        <v>5</v>
      </c>
      <c r="F44" t="s">
        <v>6</v>
      </c>
      <c r="G44" t="s">
        <v>7</v>
      </c>
      <c r="H44" t="s">
        <v>8</v>
      </c>
      <c r="I44" t="s">
        <v>9</v>
      </c>
      <c r="J44" t="s">
        <v>10</v>
      </c>
      <c r="K44" t="s">
        <v>11</v>
      </c>
      <c r="L44" t="s">
        <v>12</v>
      </c>
      <c r="M44" t="s">
        <v>13</v>
      </c>
    </row>
    <row r="45" spans="1:13" x14ac:dyDescent="0.2">
      <c r="A45" t="s">
        <v>14</v>
      </c>
      <c r="B45" t="s">
        <v>26</v>
      </c>
      <c r="C45">
        <v>4</v>
      </c>
      <c r="D45">
        <v>1.38888888888888</v>
      </c>
      <c r="E45">
        <v>7.6383166832071098E-3</v>
      </c>
      <c r="F45" t="s">
        <v>245</v>
      </c>
      <c r="G45">
        <v>271</v>
      </c>
      <c r="H45">
        <v>31</v>
      </c>
      <c r="I45">
        <v>20594</v>
      </c>
      <c r="J45">
        <v>9.8054993453160293</v>
      </c>
      <c r="K45">
        <v>0.98995402093932106</v>
      </c>
      <c r="L45">
        <v>0.601527409022384</v>
      </c>
      <c r="M45">
        <v>10.706832807273001</v>
      </c>
    </row>
    <row r="46" spans="1:13" x14ac:dyDescent="0.2">
      <c r="A46" t="s">
        <v>21</v>
      </c>
      <c r="B46" t="s">
        <v>28</v>
      </c>
      <c r="C46">
        <v>4</v>
      </c>
      <c r="D46">
        <v>1.38888888888888</v>
      </c>
      <c r="E46">
        <v>8.16492198555838E-3</v>
      </c>
      <c r="F46" t="s">
        <v>245</v>
      </c>
      <c r="G46">
        <v>228</v>
      </c>
      <c r="H46">
        <v>32</v>
      </c>
      <c r="I46">
        <v>17446</v>
      </c>
      <c r="J46">
        <v>9.5646929824561404</v>
      </c>
      <c r="K46">
        <v>0.98257811553202001</v>
      </c>
      <c r="L46">
        <v>0.63669298606015701</v>
      </c>
      <c r="M46">
        <v>11.1179957514903</v>
      </c>
    </row>
    <row r="47" spans="1:13" x14ac:dyDescent="0.2">
      <c r="A47" t="s">
        <v>14</v>
      </c>
      <c r="B47" t="s">
        <v>29</v>
      </c>
      <c r="C47">
        <v>4</v>
      </c>
      <c r="D47">
        <v>1.38888888888888</v>
      </c>
      <c r="E47">
        <v>1.0703400467517299E-2</v>
      </c>
      <c r="F47" t="s">
        <v>245</v>
      </c>
      <c r="G47">
        <v>271</v>
      </c>
      <c r="H47">
        <v>35</v>
      </c>
      <c r="I47">
        <v>20594</v>
      </c>
      <c r="J47">
        <v>8.6848708487084796</v>
      </c>
      <c r="K47">
        <v>0.99842996339239898</v>
      </c>
      <c r="L47">
        <v>0.65908066723559899</v>
      </c>
      <c r="M47">
        <v>14.6946676505229</v>
      </c>
    </row>
    <row r="48" spans="1:13" x14ac:dyDescent="0.2">
      <c r="A48" t="s">
        <v>280</v>
      </c>
      <c r="B48" t="s">
        <v>299</v>
      </c>
      <c r="C48">
        <v>3</v>
      </c>
      <c r="D48">
        <v>1.0416666666666601</v>
      </c>
      <c r="E48">
        <v>1.9652421367748099E-2</v>
      </c>
      <c r="F48" t="s">
        <v>412</v>
      </c>
      <c r="G48">
        <v>247</v>
      </c>
      <c r="H48">
        <v>16</v>
      </c>
      <c r="I48">
        <v>18012</v>
      </c>
      <c r="J48">
        <v>13.6730769230769</v>
      </c>
      <c r="K48">
        <v>0.99999997454043799</v>
      </c>
      <c r="L48">
        <v>0.58284971332402202</v>
      </c>
      <c r="M48">
        <v>26.5472753164015</v>
      </c>
    </row>
    <row r="49" spans="1:13" x14ac:dyDescent="0.2">
      <c r="A49" t="s">
        <v>280</v>
      </c>
      <c r="B49" t="s">
        <v>302</v>
      </c>
      <c r="C49">
        <v>3</v>
      </c>
      <c r="D49">
        <v>1.0416666666666601</v>
      </c>
      <c r="E49">
        <v>1.9652421367748099E-2</v>
      </c>
      <c r="F49" t="s">
        <v>412</v>
      </c>
      <c r="G49">
        <v>247</v>
      </c>
      <c r="H49">
        <v>16</v>
      </c>
      <c r="I49">
        <v>18012</v>
      </c>
      <c r="J49">
        <v>13.6730769230769</v>
      </c>
      <c r="K49">
        <v>0.99999997454043799</v>
      </c>
      <c r="L49">
        <v>0.58284971332402202</v>
      </c>
      <c r="M49">
        <v>26.5472753164015</v>
      </c>
    </row>
    <row r="50" spans="1:13" x14ac:dyDescent="0.2">
      <c r="A50" t="s">
        <v>280</v>
      </c>
      <c r="B50" t="s">
        <v>301</v>
      </c>
      <c r="C50">
        <v>3</v>
      </c>
      <c r="D50">
        <v>1.0416666666666601</v>
      </c>
      <c r="E50">
        <v>1.9652421367748099E-2</v>
      </c>
      <c r="F50" t="s">
        <v>412</v>
      </c>
      <c r="G50">
        <v>247</v>
      </c>
      <c r="H50">
        <v>16</v>
      </c>
      <c r="I50">
        <v>18012</v>
      </c>
      <c r="J50">
        <v>13.6730769230769</v>
      </c>
      <c r="K50">
        <v>0.99999997454043799</v>
      </c>
      <c r="L50">
        <v>0.58284971332402202</v>
      </c>
      <c r="M50">
        <v>26.5472753164015</v>
      </c>
    </row>
    <row r="51" spans="1:13" x14ac:dyDescent="0.2">
      <c r="A51" t="s">
        <v>14</v>
      </c>
      <c r="B51" t="s">
        <v>30</v>
      </c>
      <c r="C51">
        <v>3</v>
      </c>
      <c r="D51">
        <v>1.0416666666666601</v>
      </c>
      <c r="E51">
        <v>4.52724560869424E-2</v>
      </c>
      <c r="F51" t="s">
        <v>412</v>
      </c>
      <c r="G51">
        <v>271</v>
      </c>
      <c r="H51">
        <v>26</v>
      </c>
      <c r="I51">
        <v>20594</v>
      </c>
      <c r="J51">
        <v>8.7683792222537598</v>
      </c>
      <c r="K51">
        <v>0.99999999999915301</v>
      </c>
      <c r="L51">
        <v>0.80507703129254604</v>
      </c>
      <c r="M51">
        <v>49.553072391045902</v>
      </c>
    </row>
    <row r="52" spans="1:13" x14ac:dyDescent="0.2">
      <c r="A52" t="s">
        <v>21</v>
      </c>
      <c r="B52" t="s">
        <v>37</v>
      </c>
      <c r="C52">
        <v>3</v>
      </c>
      <c r="D52">
        <v>1.0416666666666601</v>
      </c>
      <c r="E52">
        <v>0.42033597167266001</v>
      </c>
      <c r="F52" t="s">
        <v>412</v>
      </c>
      <c r="G52">
        <v>228</v>
      </c>
      <c r="H52">
        <v>110</v>
      </c>
      <c r="I52">
        <v>17446</v>
      </c>
      <c r="J52">
        <v>2.0868421052631501</v>
      </c>
      <c r="K52">
        <v>1</v>
      </c>
      <c r="L52">
        <v>0.99491769035372501</v>
      </c>
      <c r="M52">
        <v>99.960605975639496</v>
      </c>
    </row>
    <row r="54" spans="1:13" x14ac:dyDescent="0.2">
      <c r="A54" t="s">
        <v>90</v>
      </c>
      <c r="B54" t="s">
        <v>413</v>
      </c>
    </row>
    <row r="55" spans="1:13" x14ac:dyDescent="0.2">
      <c r="A55" t="s">
        <v>1</v>
      </c>
      <c r="B55" t="s">
        <v>2</v>
      </c>
      <c r="C55" t="s">
        <v>3</v>
      </c>
      <c r="D55" t="s">
        <v>4</v>
      </c>
      <c r="E55" t="s">
        <v>5</v>
      </c>
      <c r="F55" t="s">
        <v>6</v>
      </c>
      <c r="G55" t="s">
        <v>7</v>
      </c>
      <c r="H55" t="s">
        <v>8</v>
      </c>
      <c r="I55" t="s">
        <v>9</v>
      </c>
      <c r="J55" t="s">
        <v>10</v>
      </c>
      <c r="K55" t="s">
        <v>11</v>
      </c>
      <c r="L55" t="s">
        <v>12</v>
      </c>
      <c r="M55" t="s">
        <v>13</v>
      </c>
    </row>
    <row r="56" spans="1:13" x14ac:dyDescent="0.2">
      <c r="A56" t="s">
        <v>280</v>
      </c>
      <c r="B56" t="s">
        <v>414</v>
      </c>
      <c r="C56">
        <v>3</v>
      </c>
      <c r="D56">
        <v>1.0416666666666601</v>
      </c>
      <c r="E56">
        <v>2.7265165907834E-2</v>
      </c>
      <c r="F56" t="s">
        <v>415</v>
      </c>
      <c r="G56">
        <v>247</v>
      </c>
      <c r="H56">
        <v>19</v>
      </c>
      <c r="I56">
        <v>18012</v>
      </c>
      <c r="J56">
        <v>11.5141700404858</v>
      </c>
      <c r="K56">
        <v>0.99999999997350697</v>
      </c>
      <c r="L56">
        <v>0.65315459653246599</v>
      </c>
      <c r="M56">
        <v>34.930066735980901</v>
      </c>
    </row>
    <row r="57" spans="1:13" x14ac:dyDescent="0.2">
      <c r="A57" t="s">
        <v>280</v>
      </c>
      <c r="B57" t="s">
        <v>416</v>
      </c>
      <c r="C57">
        <v>3</v>
      </c>
      <c r="D57">
        <v>1.0416666666666601</v>
      </c>
      <c r="E57">
        <v>3.5862585615929803E-2</v>
      </c>
      <c r="F57" t="s">
        <v>415</v>
      </c>
      <c r="G57">
        <v>247</v>
      </c>
      <c r="H57">
        <v>22</v>
      </c>
      <c r="I57">
        <v>18012</v>
      </c>
      <c r="J57">
        <v>9.9440559440559397</v>
      </c>
      <c r="K57">
        <v>0.99999999999998901</v>
      </c>
      <c r="L57">
        <v>0.73832225284289499</v>
      </c>
      <c r="M57">
        <v>43.317609782536401</v>
      </c>
    </row>
    <row r="58" spans="1:13" x14ac:dyDescent="0.2">
      <c r="A58" t="s">
        <v>280</v>
      </c>
      <c r="B58" t="s">
        <v>417</v>
      </c>
      <c r="C58">
        <v>3</v>
      </c>
      <c r="D58">
        <v>1.0416666666666601</v>
      </c>
      <c r="E58">
        <v>4.8700447418073202E-2</v>
      </c>
      <c r="F58" t="s">
        <v>415</v>
      </c>
      <c r="G58">
        <v>247</v>
      </c>
      <c r="H58">
        <v>26</v>
      </c>
      <c r="I58">
        <v>18012</v>
      </c>
      <c r="J58">
        <v>8.4142011834319508</v>
      </c>
      <c r="K58">
        <v>1</v>
      </c>
      <c r="L58">
        <v>0.80388930241364898</v>
      </c>
      <c r="M58">
        <v>53.979240784143798</v>
      </c>
    </row>
    <row r="60" spans="1:13" x14ac:dyDescent="0.2">
      <c r="A60" t="s">
        <v>100</v>
      </c>
      <c r="B60" t="s">
        <v>418</v>
      </c>
    </row>
    <row r="61" spans="1:13" x14ac:dyDescent="0.2">
      <c r="A61" t="s">
        <v>1</v>
      </c>
      <c r="B61" t="s">
        <v>2</v>
      </c>
      <c r="C61" t="s">
        <v>3</v>
      </c>
      <c r="D61" t="s">
        <v>4</v>
      </c>
      <c r="E61" t="s">
        <v>5</v>
      </c>
      <c r="F61" t="s">
        <v>6</v>
      </c>
      <c r="G61" t="s">
        <v>7</v>
      </c>
      <c r="H61" t="s">
        <v>8</v>
      </c>
      <c r="I61" t="s">
        <v>9</v>
      </c>
      <c r="J61" t="s">
        <v>10</v>
      </c>
      <c r="K61" t="s">
        <v>11</v>
      </c>
      <c r="L61" t="s">
        <v>12</v>
      </c>
      <c r="M61" t="s">
        <v>13</v>
      </c>
    </row>
    <row r="62" spans="1:13" x14ac:dyDescent="0.2">
      <c r="A62" t="s">
        <v>280</v>
      </c>
      <c r="B62" t="s">
        <v>419</v>
      </c>
      <c r="C62">
        <v>4</v>
      </c>
      <c r="D62">
        <v>1.38888888888888</v>
      </c>
      <c r="E62">
        <v>1.1936313996408701E-2</v>
      </c>
      <c r="F62" t="s">
        <v>420</v>
      </c>
      <c r="G62">
        <v>247</v>
      </c>
      <c r="H62">
        <v>35</v>
      </c>
      <c r="I62">
        <v>18012</v>
      </c>
      <c r="J62">
        <v>8.3340659340659293</v>
      </c>
      <c r="K62">
        <v>0.99997455921752798</v>
      </c>
      <c r="L62">
        <v>0.44441348969872602</v>
      </c>
      <c r="M62">
        <v>17.027414973869899</v>
      </c>
    </row>
    <row r="63" spans="1:13" x14ac:dyDescent="0.2">
      <c r="A63" t="s">
        <v>21</v>
      </c>
      <c r="B63" t="s">
        <v>250</v>
      </c>
      <c r="C63">
        <v>5</v>
      </c>
      <c r="D63">
        <v>1.7361111111111101</v>
      </c>
      <c r="E63">
        <v>1.72725236704546E-2</v>
      </c>
      <c r="F63" t="s">
        <v>251</v>
      </c>
      <c r="G63">
        <v>228</v>
      </c>
      <c r="H63">
        <v>76</v>
      </c>
      <c r="I63">
        <v>17446</v>
      </c>
      <c r="J63">
        <v>5.0340489381348101</v>
      </c>
      <c r="K63">
        <v>0.99981721068991702</v>
      </c>
      <c r="L63">
        <v>0.70758949520212</v>
      </c>
      <c r="M63">
        <v>22.157198784612799</v>
      </c>
    </row>
    <row r="64" spans="1:13" x14ac:dyDescent="0.2">
      <c r="A64" t="s">
        <v>14</v>
      </c>
      <c r="B64" t="s">
        <v>421</v>
      </c>
      <c r="C64">
        <v>4</v>
      </c>
      <c r="D64">
        <v>1.38888888888888</v>
      </c>
      <c r="E64">
        <v>1.7559638623246599E-2</v>
      </c>
      <c r="F64" t="s">
        <v>420</v>
      </c>
      <c r="G64">
        <v>271</v>
      </c>
      <c r="H64">
        <v>42</v>
      </c>
      <c r="I64">
        <v>20594</v>
      </c>
      <c r="J64">
        <v>7.23739237392373</v>
      </c>
      <c r="K64">
        <v>0.99997580544093001</v>
      </c>
      <c r="L64">
        <v>0.78095613108869</v>
      </c>
      <c r="M64">
        <v>23.021696617311299</v>
      </c>
    </row>
    <row r="65" spans="1:13" x14ac:dyDescent="0.2">
      <c r="A65" t="s">
        <v>14</v>
      </c>
      <c r="B65" t="s">
        <v>422</v>
      </c>
      <c r="C65">
        <v>4</v>
      </c>
      <c r="D65">
        <v>1.38888888888888</v>
      </c>
      <c r="E65">
        <v>2.23519407841959E-2</v>
      </c>
      <c r="F65" t="s">
        <v>420</v>
      </c>
      <c r="G65">
        <v>271</v>
      </c>
      <c r="H65">
        <v>46</v>
      </c>
      <c r="I65">
        <v>20594</v>
      </c>
      <c r="J65">
        <v>6.6080539066260204</v>
      </c>
      <c r="K65">
        <v>0.99999871315724698</v>
      </c>
      <c r="L65">
        <v>0.74239603218202599</v>
      </c>
      <c r="M65">
        <v>28.385069433507201</v>
      </c>
    </row>
    <row r="66" spans="1:13" x14ac:dyDescent="0.2">
      <c r="A66" t="s">
        <v>101</v>
      </c>
      <c r="B66" t="s">
        <v>423</v>
      </c>
      <c r="C66">
        <v>4</v>
      </c>
      <c r="D66">
        <v>1.38888888888888</v>
      </c>
      <c r="E66">
        <v>2.6217718202620699E-2</v>
      </c>
      <c r="F66" t="s">
        <v>420</v>
      </c>
      <c r="G66">
        <v>150</v>
      </c>
      <c r="H66">
        <v>45</v>
      </c>
      <c r="I66">
        <v>10425</v>
      </c>
      <c r="J66">
        <v>6.17777777777777</v>
      </c>
      <c r="K66">
        <v>0.97509998100984396</v>
      </c>
      <c r="L66">
        <v>0.70798854195930006</v>
      </c>
      <c r="M66">
        <v>26.880586855096901</v>
      </c>
    </row>
    <row r="67" spans="1:13" x14ac:dyDescent="0.2">
      <c r="A67" t="s">
        <v>289</v>
      </c>
      <c r="B67" t="s">
        <v>424</v>
      </c>
      <c r="C67">
        <v>4</v>
      </c>
      <c r="D67">
        <v>1.38888888888888</v>
      </c>
      <c r="E67">
        <v>3.20247440260433E-2</v>
      </c>
      <c r="F67" t="s">
        <v>420</v>
      </c>
      <c r="G67">
        <v>263</v>
      </c>
      <c r="H67">
        <v>52</v>
      </c>
      <c r="I67">
        <v>19662</v>
      </c>
      <c r="J67">
        <v>5.7508043287510899</v>
      </c>
      <c r="K67">
        <v>0.99945719595821303</v>
      </c>
      <c r="L67">
        <v>0.65839797305562797</v>
      </c>
      <c r="M67">
        <v>34.135964932737203</v>
      </c>
    </row>
    <row r="68" spans="1:13" x14ac:dyDescent="0.2">
      <c r="A68" t="s">
        <v>39</v>
      </c>
      <c r="B68" t="s">
        <v>425</v>
      </c>
      <c r="C68">
        <v>4</v>
      </c>
      <c r="D68">
        <v>1.38888888888888</v>
      </c>
      <c r="E68">
        <v>8.8562534086397499E-2</v>
      </c>
      <c r="F68" t="s">
        <v>420</v>
      </c>
      <c r="G68">
        <v>245</v>
      </c>
      <c r="H68">
        <v>78</v>
      </c>
      <c r="I68">
        <v>18082</v>
      </c>
      <c r="J68">
        <v>3.78482469911041</v>
      </c>
      <c r="K68">
        <v>1</v>
      </c>
      <c r="L68">
        <v>0.96502089814335901</v>
      </c>
      <c r="M68">
        <v>78.225400021459095</v>
      </c>
    </row>
    <row r="69" spans="1:13" x14ac:dyDescent="0.2">
      <c r="A69" t="s">
        <v>277</v>
      </c>
      <c r="B69" t="s">
        <v>426</v>
      </c>
      <c r="C69">
        <v>4</v>
      </c>
      <c r="D69">
        <v>1.38888888888888</v>
      </c>
      <c r="E69">
        <v>0.21935791168292099</v>
      </c>
      <c r="F69" t="s">
        <v>420</v>
      </c>
      <c r="G69">
        <v>287</v>
      </c>
      <c r="H69">
        <v>128</v>
      </c>
      <c r="I69">
        <v>22680</v>
      </c>
      <c r="J69">
        <v>2.4695121951219501</v>
      </c>
      <c r="K69">
        <v>1</v>
      </c>
      <c r="L69">
        <v>0.69595201631411896</v>
      </c>
      <c r="M69">
        <v>95.992735931536799</v>
      </c>
    </row>
    <row r="70" spans="1:13" x14ac:dyDescent="0.2">
      <c r="A70" t="s">
        <v>21</v>
      </c>
      <c r="B70" t="s">
        <v>427</v>
      </c>
      <c r="C70">
        <v>4</v>
      </c>
      <c r="D70">
        <v>1.38888888888888</v>
      </c>
      <c r="E70">
        <v>0.48425749197359402</v>
      </c>
      <c r="F70" t="s">
        <v>420</v>
      </c>
      <c r="G70">
        <v>228</v>
      </c>
      <c r="H70">
        <v>200</v>
      </c>
      <c r="I70">
        <v>17446</v>
      </c>
      <c r="J70">
        <v>1.5303508771929799</v>
      </c>
      <c r="K70">
        <v>1</v>
      </c>
      <c r="L70">
        <v>0.996089475391014</v>
      </c>
      <c r="M70">
        <v>99.992655801061005</v>
      </c>
    </row>
    <row r="72" spans="1:13" x14ac:dyDescent="0.2">
      <c r="A72" t="s">
        <v>110</v>
      </c>
      <c r="B72" t="s">
        <v>428</v>
      </c>
    </row>
    <row r="73" spans="1:13" x14ac:dyDescent="0.2">
      <c r="A73" t="s">
        <v>1</v>
      </c>
      <c r="B73" t="s">
        <v>2</v>
      </c>
      <c r="C73" t="s">
        <v>3</v>
      </c>
      <c r="D73" t="s">
        <v>4</v>
      </c>
      <c r="E73" t="s">
        <v>5</v>
      </c>
      <c r="F73" t="s">
        <v>6</v>
      </c>
      <c r="G73" t="s">
        <v>7</v>
      </c>
      <c r="H73" t="s">
        <v>8</v>
      </c>
      <c r="I73" t="s">
        <v>9</v>
      </c>
      <c r="J73" t="s">
        <v>10</v>
      </c>
      <c r="K73" t="s">
        <v>11</v>
      </c>
      <c r="L73" t="s">
        <v>12</v>
      </c>
      <c r="M73" t="s">
        <v>13</v>
      </c>
    </row>
    <row r="74" spans="1:13" x14ac:dyDescent="0.2">
      <c r="A74" t="s">
        <v>277</v>
      </c>
      <c r="B74" t="s">
        <v>295</v>
      </c>
      <c r="C74">
        <v>16</v>
      </c>
      <c r="D74">
        <v>5.55555555555555</v>
      </c>
      <c r="E74">
        <v>1.61793977866822E-2</v>
      </c>
      <c r="F74" t="s">
        <v>429</v>
      </c>
      <c r="G74">
        <v>287</v>
      </c>
      <c r="H74">
        <v>639</v>
      </c>
      <c r="I74">
        <v>22680</v>
      </c>
      <c r="J74">
        <v>1.97870147715561</v>
      </c>
      <c r="K74">
        <v>0.98305747158443602</v>
      </c>
      <c r="L74">
        <v>0.33488334614384202</v>
      </c>
      <c r="M74">
        <v>19.0958271918206</v>
      </c>
    </row>
    <row r="75" spans="1:13" x14ac:dyDescent="0.2">
      <c r="A75" t="s">
        <v>21</v>
      </c>
      <c r="B75" t="s">
        <v>204</v>
      </c>
      <c r="C75">
        <v>14</v>
      </c>
      <c r="D75">
        <v>4.8611111111111098</v>
      </c>
      <c r="E75">
        <v>5.2383191815665898E-2</v>
      </c>
      <c r="F75" t="s">
        <v>267</v>
      </c>
      <c r="G75">
        <v>228</v>
      </c>
      <c r="H75">
        <v>604</v>
      </c>
      <c r="I75">
        <v>17446</v>
      </c>
      <c r="J75">
        <v>1.77358545370047</v>
      </c>
      <c r="K75">
        <v>0.99999999999713796</v>
      </c>
      <c r="L75">
        <v>0.83000398435525002</v>
      </c>
      <c r="M75">
        <v>53.860466993174803</v>
      </c>
    </row>
    <row r="76" spans="1:13" x14ac:dyDescent="0.2">
      <c r="A76" t="s">
        <v>39</v>
      </c>
      <c r="B76" t="s">
        <v>297</v>
      </c>
      <c r="C76">
        <v>14</v>
      </c>
      <c r="D76">
        <v>4.8611111111111098</v>
      </c>
      <c r="E76">
        <v>0.128318119348931</v>
      </c>
      <c r="F76" t="s">
        <v>267</v>
      </c>
      <c r="G76">
        <v>245</v>
      </c>
      <c r="H76">
        <v>676</v>
      </c>
      <c r="I76">
        <v>18082</v>
      </c>
      <c r="J76">
        <v>1.52848689771766</v>
      </c>
      <c r="K76">
        <v>1</v>
      </c>
      <c r="L76">
        <v>0.98195222049823705</v>
      </c>
      <c r="M76">
        <v>89.539666046114505</v>
      </c>
    </row>
    <row r="78" spans="1:13" x14ac:dyDescent="0.2">
      <c r="A78" t="s">
        <v>118</v>
      </c>
      <c r="B78" t="s">
        <v>430</v>
      </c>
    </row>
    <row r="79" spans="1:13" x14ac:dyDescent="0.2">
      <c r="A79" t="s">
        <v>1</v>
      </c>
      <c r="B79" t="s">
        <v>2</v>
      </c>
      <c r="C79" t="s">
        <v>3</v>
      </c>
      <c r="D79" t="s">
        <v>4</v>
      </c>
      <c r="E79" t="s">
        <v>5</v>
      </c>
      <c r="F79" t="s">
        <v>6</v>
      </c>
      <c r="G79" t="s">
        <v>7</v>
      </c>
      <c r="H79" t="s">
        <v>8</v>
      </c>
      <c r="I79" t="s">
        <v>9</v>
      </c>
      <c r="J79" t="s">
        <v>10</v>
      </c>
      <c r="K79" t="s">
        <v>11</v>
      </c>
      <c r="L79" t="s">
        <v>12</v>
      </c>
      <c r="M79" t="s">
        <v>13</v>
      </c>
    </row>
    <row r="80" spans="1:13" x14ac:dyDescent="0.2">
      <c r="A80" t="s">
        <v>14</v>
      </c>
      <c r="B80" t="s">
        <v>431</v>
      </c>
      <c r="C80">
        <v>5</v>
      </c>
      <c r="D80">
        <v>1.7361111111111101</v>
      </c>
      <c r="E80">
        <v>3.1809883251600099E-2</v>
      </c>
      <c r="F80" t="s">
        <v>432</v>
      </c>
      <c r="G80">
        <v>271</v>
      </c>
      <c r="H80">
        <v>91</v>
      </c>
      <c r="I80">
        <v>20594</v>
      </c>
      <c r="J80">
        <v>4.1754186772636901</v>
      </c>
      <c r="K80">
        <v>0.99999999622960301</v>
      </c>
      <c r="L80">
        <v>0.77507912093980902</v>
      </c>
      <c r="M80">
        <v>37.963206444638999</v>
      </c>
    </row>
    <row r="81" spans="1:13" x14ac:dyDescent="0.2">
      <c r="A81" t="s">
        <v>14</v>
      </c>
      <c r="B81" t="s">
        <v>433</v>
      </c>
      <c r="C81">
        <v>5</v>
      </c>
      <c r="D81">
        <v>1.7361111111111101</v>
      </c>
      <c r="E81">
        <v>6.3203699108938693E-2</v>
      </c>
      <c r="F81" t="s">
        <v>432</v>
      </c>
      <c r="G81">
        <v>271</v>
      </c>
      <c r="H81">
        <v>114</v>
      </c>
      <c r="I81">
        <v>20594</v>
      </c>
      <c r="J81">
        <v>3.3330096458859302</v>
      </c>
      <c r="K81">
        <v>1</v>
      </c>
      <c r="L81">
        <v>0.84516757373116203</v>
      </c>
      <c r="M81">
        <v>61.874060165150603</v>
      </c>
    </row>
    <row r="82" spans="1:13" x14ac:dyDescent="0.2">
      <c r="A82" t="s">
        <v>101</v>
      </c>
      <c r="B82" t="s">
        <v>434</v>
      </c>
      <c r="C82">
        <v>4</v>
      </c>
      <c r="D82">
        <v>1.38888888888888</v>
      </c>
      <c r="E82">
        <v>0.115571743801565</v>
      </c>
      <c r="F82" t="s">
        <v>435</v>
      </c>
      <c r="G82">
        <v>150</v>
      </c>
      <c r="H82">
        <v>83</v>
      </c>
      <c r="I82">
        <v>10425</v>
      </c>
      <c r="J82">
        <v>3.3493975903614399</v>
      </c>
      <c r="K82">
        <v>0.99999996144304903</v>
      </c>
      <c r="L82">
        <v>0.94187667552879695</v>
      </c>
      <c r="M82">
        <v>76.478601636489401</v>
      </c>
    </row>
    <row r="84" spans="1:13" x14ac:dyDescent="0.2">
      <c r="A84" t="s">
        <v>136</v>
      </c>
      <c r="B84" t="s">
        <v>436</v>
      </c>
    </row>
    <row r="85" spans="1:13" x14ac:dyDescent="0.2">
      <c r="A85" t="s">
        <v>1</v>
      </c>
      <c r="B85" t="s">
        <v>2</v>
      </c>
      <c r="C85" t="s">
        <v>3</v>
      </c>
      <c r="D85" t="s">
        <v>4</v>
      </c>
      <c r="E85" t="s">
        <v>5</v>
      </c>
      <c r="F85" t="s">
        <v>6</v>
      </c>
      <c r="G85" t="s">
        <v>7</v>
      </c>
      <c r="H85" t="s">
        <v>8</v>
      </c>
      <c r="I85" t="s">
        <v>9</v>
      </c>
      <c r="J85" t="s">
        <v>10</v>
      </c>
      <c r="K85" t="s">
        <v>11</v>
      </c>
      <c r="L85" t="s">
        <v>12</v>
      </c>
      <c r="M85" t="s">
        <v>13</v>
      </c>
    </row>
    <row r="86" spans="1:13" x14ac:dyDescent="0.2">
      <c r="A86" t="s">
        <v>21</v>
      </c>
      <c r="B86" t="s">
        <v>253</v>
      </c>
      <c r="C86">
        <v>4</v>
      </c>
      <c r="D86">
        <v>1.38888888888888</v>
      </c>
      <c r="E86">
        <v>2.44749042219445E-2</v>
      </c>
      <c r="F86" t="s">
        <v>254</v>
      </c>
      <c r="G86">
        <v>228</v>
      </c>
      <c r="H86">
        <v>48</v>
      </c>
      <c r="I86">
        <v>17446</v>
      </c>
      <c r="J86">
        <v>6.3764619883040901</v>
      </c>
      <c r="K86">
        <v>0.99999517171985997</v>
      </c>
      <c r="L86">
        <v>0.74336831624911504</v>
      </c>
      <c r="M86">
        <v>29.968693630315101</v>
      </c>
    </row>
    <row r="87" spans="1:13" x14ac:dyDescent="0.2">
      <c r="A87" t="s">
        <v>14</v>
      </c>
      <c r="B87" t="s">
        <v>437</v>
      </c>
      <c r="C87">
        <v>4</v>
      </c>
      <c r="D87">
        <v>1.38888888888888</v>
      </c>
      <c r="E87">
        <v>2.7785344887131001E-2</v>
      </c>
      <c r="F87" t="s">
        <v>254</v>
      </c>
      <c r="G87">
        <v>271</v>
      </c>
      <c r="H87">
        <v>50</v>
      </c>
      <c r="I87">
        <v>20594</v>
      </c>
      <c r="J87">
        <v>6.0794095940959396</v>
      </c>
      <c r="K87">
        <v>0.99999995457468005</v>
      </c>
      <c r="L87">
        <v>0.78497862454203704</v>
      </c>
      <c r="M87">
        <v>34.043681698674298</v>
      </c>
    </row>
    <row r="88" spans="1:13" x14ac:dyDescent="0.2">
      <c r="A88" t="s">
        <v>101</v>
      </c>
      <c r="B88" t="s">
        <v>438</v>
      </c>
      <c r="C88">
        <v>4</v>
      </c>
      <c r="D88">
        <v>1.38888888888888</v>
      </c>
      <c r="E88">
        <v>3.09882154407485E-2</v>
      </c>
      <c r="F88" t="s">
        <v>254</v>
      </c>
      <c r="G88">
        <v>150</v>
      </c>
      <c r="H88">
        <v>48</v>
      </c>
      <c r="I88">
        <v>10425</v>
      </c>
      <c r="J88">
        <v>5.7916666666666599</v>
      </c>
      <c r="K88">
        <v>0.987418304735037</v>
      </c>
      <c r="L88">
        <v>0.66508485224095604</v>
      </c>
      <c r="M88">
        <v>30.992021030072799</v>
      </c>
    </row>
    <row r="89" spans="1:13" x14ac:dyDescent="0.2">
      <c r="A89" t="s">
        <v>277</v>
      </c>
      <c r="B89" t="s">
        <v>439</v>
      </c>
      <c r="C89">
        <v>5</v>
      </c>
      <c r="D89">
        <v>1.7361111111111101</v>
      </c>
      <c r="E89">
        <v>3.1222376135798299E-2</v>
      </c>
      <c r="F89" t="s">
        <v>440</v>
      </c>
      <c r="G89">
        <v>287</v>
      </c>
      <c r="H89">
        <v>94</v>
      </c>
      <c r="I89">
        <v>22680</v>
      </c>
      <c r="J89">
        <v>4.20342501297353</v>
      </c>
      <c r="K89">
        <v>0.99964023011568504</v>
      </c>
      <c r="L89">
        <v>0.35632292040816699</v>
      </c>
      <c r="M89">
        <v>33.772577731624501</v>
      </c>
    </row>
    <row r="90" spans="1:13" x14ac:dyDescent="0.2">
      <c r="A90" t="s">
        <v>39</v>
      </c>
      <c r="B90" t="s">
        <v>441</v>
      </c>
      <c r="C90">
        <v>4</v>
      </c>
      <c r="D90">
        <v>1.38888888888888</v>
      </c>
      <c r="E90">
        <v>3.8099965235038197E-2</v>
      </c>
      <c r="F90" t="s">
        <v>254</v>
      </c>
      <c r="G90">
        <v>245</v>
      </c>
      <c r="H90">
        <v>55</v>
      </c>
      <c r="I90">
        <v>18082</v>
      </c>
      <c r="J90">
        <v>5.3675695732838502</v>
      </c>
      <c r="K90">
        <v>1</v>
      </c>
      <c r="L90">
        <v>0.92125624833101505</v>
      </c>
      <c r="M90">
        <v>47.195234998112099</v>
      </c>
    </row>
    <row r="91" spans="1:13" x14ac:dyDescent="0.2">
      <c r="A91" t="s">
        <v>39</v>
      </c>
      <c r="B91" t="s">
        <v>442</v>
      </c>
      <c r="C91">
        <v>3</v>
      </c>
      <c r="D91">
        <v>1.0416666666666601</v>
      </c>
      <c r="E91">
        <v>0.23867480870464799</v>
      </c>
      <c r="F91" t="s">
        <v>443</v>
      </c>
      <c r="G91">
        <v>245</v>
      </c>
      <c r="H91">
        <v>69</v>
      </c>
      <c r="I91">
        <v>18082</v>
      </c>
      <c r="J91">
        <v>3.2088731144631701</v>
      </c>
      <c r="K91">
        <v>1</v>
      </c>
      <c r="L91">
        <v>0.99713278514878501</v>
      </c>
      <c r="M91">
        <v>98.869858852981196</v>
      </c>
    </row>
    <row r="92" spans="1:13" x14ac:dyDescent="0.2">
      <c r="A92" t="s">
        <v>277</v>
      </c>
      <c r="B92" t="s">
        <v>444</v>
      </c>
      <c r="C92">
        <v>5</v>
      </c>
      <c r="D92">
        <v>1.7361111111111101</v>
      </c>
      <c r="E92">
        <v>0.24579822016167499</v>
      </c>
      <c r="F92" t="s">
        <v>445</v>
      </c>
      <c r="G92">
        <v>287</v>
      </c>
      <c r="H92">
        <v>200</v>
      </c>
      <c r="I92">
        <v>22680</v>
      </c>
      <c r="J92">
        <v>1.9756097560975601</v>
      </c>
      <c r="K92">
        <v>1</v>
      </c>
      <c r="L92">
        <v>0.72258800170639204</v>
      </c>
      <c r="M92">
        <v>97.438785537034605</v>
      </c>
    </row>
    <row r="93" spans="1:13" x14ac:dyDescent="0.2">
      <c r="A93" t="s">
        <v>21</v>
      </c>
      <c r="B93" t="s">
        <v>446</v>
      </c>
      <c r="C93">
        <v>5</v>
      </c>
      <c r="D93">
        <v>1.7361111111111101</v>
      </c>
      <c r="E93">
        <v>0.30395382534564402</v>
      </c>
      <c r="F93" t="s">
        <v>445</v>
      </c>
      <c r="G93">
        <v>228</v>
      </c>
      <c r="H93">
        <v>214</v>
      </c>
      <c r="I93">
        <v>17446</v>
      </c>
      <c r="J93">
        <v>1.7877930808329201</v>
      </c>
      <c r="K93">
        <v>1</v>
      </c>
      <c r="L93">
        <v>0.98443434585103096</v>
      </c>
      <c r="M93">
        <v>99.453274461635701</v>
      </c>
    </row>
    <row r="95" spans="1:13" x14ac:dyDescent="0.2">
      <c r="A95" t="s">
        <v>142</v>
      </c>
      <c r="B95" t="s">
        <v>447</v>
      </c>
    </row>
    <row r="96" spans="1:13" x14ac:dyDescent="0.2">
      <c r="A96" t="s">
        <v>1</v>
      </c>
      <c r="B96" t="s">
        <v>2</v>
      </c>
      <c r="C96" t="s">
        <v>3</v>
      </c>
      <c r="D96" t="s">
        <v>4</v>
      </c>
      <c r="E96" t="s">
        <v>5</v>
      </c>
      <c r="F96" t="s">
        <v>6</v>
      </c>
      <c r="G96" t="s">
        <v>7</v>
      </c>
      <c r="H96" t="s">
        <v>8</v>
      </c>
      <c r="I96" t="s">
        <v>9</v>
      </c>
      <c r="J96" t="s">
        <v>10</v>
      </c>
      <c r="K96" t="s">
        <v>11</v>
      </c>
      <c r="L96" t="s">
        <v>12</v>
      </c>
      <c r="M96" t="s">
        <v>13</v>
      </c>
    </row>
    <row r="97" spans="1:13" x14ac:dyDescent="0.2">
      <c r="A97" t="s">
        <v>14</v>
      </c>
      <c r="B97" t="s">
        <v>448</v>
      </c>
      <c r="C97">
        <v>3</v>
      </c>
      <c r="D97">
        <v>1.0416666666666601</v>
      </c>
      <c r="E97">
        <v>3.3292658072237503E-2</v>
      </c>
      <c r="F97" t="s">
        <v>449</v>
      </c>
      <c r="G97">
        <v>271</v>
      </c>
      <c r="H97">
        <v>22</v>
      </c>
      <c r="I97">
        <v>20594</v>
      </c>
      <c r="J97">
        <v>10.362629989936201</v>
      </c>
      <c r="K97">
        <v>0.99999999849682197</v>
      </c>
      <c r="L97">
        <v>0.765692364276507</v>
      </c>
      <c r="M97">
        <v>39.3517157504849</v>
      </c>
    </row>
    <row r="98" spans="1:13" x14ac:dyDescent="0.2">
      <c r="A98" t="s">
        <v>14</v>
      </c>
      <c r="B98" t="s">
        <v>450</v>
      </c>
      <c r="C98">
        <v>3</v>
      </c>
      <c r="D98">
        <v>1.0416666666666601</v>
      </c>
      <c r="E98">
        <v>4.8481029515897299E-2</v>
      </c>
      <c r="F98" t="s">
        <v>449</v>
      </c>
      <c r="G98">
        <v>271</v>
      </c>
      <c r="H98">
        <v>27</v>
      </c>
      <c r="I98">
        <v>20594</v>
      </c>
      <c r="J98">
        <v>8.4436244362443595</v>
      </c>
      <c r="K98">
        <v>0.99999999999988698</v>
      </c>
      <c r="L98">
        <v>0.80919853334779202</v>
      </c>
      <c r="M98">
        <v>51.9999075756688</v>
      </c>
    </row>
    <row r="99" spans="1:13" x14ac:dyDescent="0.2">
      <c r="A99" t="s">
        <v>14</v>
      </c>
      <c r="B99" t="s">
        <v>451</v>
      </c>
      <c r="C99">
        <v>3</v>
      </c>
      <c r="D99">
        <v>1.0416666666666601</v>
      </c>
      <c r="E99">
        <v>5.1769591970222302E-2</v>
      </c>
      <c r="F99" t="s">
        <v>449</v>
      </c>
      <c r="G99">
        <v>271</v>
      </c>
      <c r="H99">
        <v>28</v>
      </c>
      <c r="I99">
        <v>20594</v>
      </c>
      <c r="J99">
        <v>8.1420664206642002</v>
      </c>
      <c r="K99">
        <v>0.99999999999998501</v>
      </c>
      <c r="L99">
        <v>0.81337725371497405</v>
      </c>
      <c r="M99">
        <v>54.392587144888097</v>
      </c>
    </row>
    <row r="100" spans="1:13" x14ac:dyDescent="0.2">
      <c r="A100" t="s">
        <v>21</v>
      </c>
      <c r="B100" t="s">
        <v>89</v>
      </c>
      <c r="C100">
        <v>4</v>
      </c>
      <c r="D100">
        <v>1.38888888888888</v>
      </c>
      <c r="E100">
        <v>8.8848375109535305E-2</v>
      </c>
      <c r="F100" t="s">
        <v>275</v>
      </c>
      <c r="G100">
        <v>228</v>
      </c>
      <c r="H100">
        <v>81</v>
      </c>
      <c r="I100">
        <v>17446</v>
      </c>
      <c r="J100">
        <v>3.77864414121724</v>
      </c>
      <c r="K100">
        <v>1</v>
      </c>
      <c r="L100">
        <v>0.89956405877665901</v>
      </c>
      <c r="M100">
        <v>73.7531941323561</v>
      </c>
    </row>
    <row r="101" spans="1:13" x14ac:dyDescent="0.2">
      <c r="A101" t="s">
        <v>284</v>
      </c>
      <c r="B101" t="s">
        <v>452</v>
      </c>
      <c r="C101">
        <v>4</v>
      </c>
      <c r="D101">
        <v>1.38888888888888</v>
      </c>
      <c r="E101">
        <v>0.195358462210349</v>
      </c>
      <c r="F101" t="s">
        <v>453</v>
      </c>
      <c r="G101">
        <v>38</v>
      </c>
      <c r="H101">
        <v>88</v>
      </c>
      <c r="I101">
        <v>2126</v>
      </c>
      <c r="J101">
        <v>2.5430622009569301</v>
      </c>
      <c r="K101">
        <v>0.94073042301563403</v>
      </c>
      <c r="L101">
        <v>0.75654656095186101</v>
      </c>
      <c r="M101">
        <v>76.284643425419304</v>
      </c>
    </row>
    <row r="103" spans="1:13" x14ac:dyDescent="0.2">
      <c r="A103" t="s">
        <v>148</v>
      </c>
      <c r="B103" t="s">
        <v>454</v>
      </c>
    </row>
    <row r="104" spans="1:13" x14ac:dyDescent="0.2">
      <c r="A104" t="s">
        <v>1</v>
      </c>
      <c r="B104" t="s">
        <v>2</v>
      </c>
      <c r="C104" t="s">
        <v>3</v>
      </c>
      <c r="D104" t="s">
        <v>4</v>
      </c>
      <c r="E104" t="s">
        <v>5</v>
      </c>
      <c r="F104" t="s">
        <v>6</v>
      </c>
      <c r="G104" t="s">
        <v>7</v>
      </c>
      <c r="H104" t="s">
        <v>8</v>
      </c>
      <c r="I104" t="s">
        <v>9</v>
      </c>
      <c r="J104" t="s">
        <v>10</v>
      </c>
      <c r="K104" t="s">
        <v>11</v>
      </c>
      <c r="L104" t="s">
        <v>12</v>
      </c>
      <c r="M104" t="s">
        <v>13</v>
      </c>
    </row>
    <row r="105" spans="1:13" x14ac:dyDescent="0.2">
      <c r="A105" t="s">
        <v>289</v>
      </c>
      <c r="B105" t="s">
        <v>455</v>
      </c>
      <c r="C105">
        <v>6</v>
      </c>
      <c r="D105">
        <v>2.0833333333333299</v>
      </c>
      <c r="E105">
        <v>2.2351571736254301E-2</v>
      </c>
      <c r="F105" t="s">
        <v>456</v>
      </c>
      <c r="G105">
        <v>263</v>
      </c>
      <c r="H105">
        <v>120</v>
      </c>
      <c r="I105">
        <v>19662</v>
      </c>
      <c r="J105">
        <v>3.7380228136882101</v>
      </c>
      <c r="K105">
        <v>0.99460234428215</v>
      </c>
      <c r="L105">
        <v>0.58117345743543003</v>
      </c>
      <c r="M105">
        <v>25.174259843719401</v>
      </c>
    </row>
    <row r="106" spans="1:13" x14ac:dyDescent="0.2">
      <c r="A106" t="s">
        <v>277</v>
      </c>
      <c r="B106" t="s">
        <v>457</v>
      </c>
      <c r="C106">
        <v>6</v>
      </c>
      <c r="D106">
        <v>2.0833333333333299</v>
      </c>
      <c r="E106">
        <v>2.7631881027325798E-2</v>
      </c>
      <c r="F106" t="s">
        <v>456</v>
      </c>
      <c r="G106">
        <v>287</v>
      </c>
      <c r="H106">
        <v>134</v>
      </c>
      <c r="I106">
        <v>22680</v>
      </c>
      <c r="J106">
        <v>3.53840553330906</v>
      </c>
      <c r="K106">
        <v>0.99909285272864101</v>
      </c>
      <c r="L106">
        <v>0.35456150716596702</v>
      </c>
      <c r="M106">
        <v>30.5120850934901</v>
      </c>
    </row>
    <row r="107" spans="1:13" x14ac:dyDescent="0.2">
      <c r="A107" t="s">
        <v>277</v>
      </c>
      <c r="B107" t="s">
        <v>458</v>
      </c>
      <c r="C107">
        <v>5</v>
      </c>
      <c r="D107">
        <v>1.7361111111111101</v>
      </c>
      <c r="E107">
        <v>3.2282974616275599E-2</v>
      </c>
      <c r="F107" t="s">
        <v>459</v>
      </c>
      <c r="G107">
        <v>287</v>
      </c>
      <c r="H107">
        <v>95</v>
      </c>
      <c r="I107">
        <v>22680</v>
      </c>
      <c r="J107">
        <v>4.1591784338895996</v>
      </c>
      <c r="K107">
        <v>0.99972641300268394</v>
      </c>
      <c r="L107">
        <v>0.35065020456846402</v>
      </c>
      <c r="M107">
        <v>34.708322527563098</v>
      </c>
    </row>
    <row r="108" spans="1:13" x14ac:dyDescent="0.2">
      <c r="A108" t="s">
        <v>289</v>
      </c>
      <c r="B108" t="s">
        <v>460</v>
      </c>
      <c r="C108">
        <v>6</v>
      </c>
      <c r="D108">
        <v>2.0833333333333299</v>
      </c>
      <c r="E108">
        <v>4.06584666306333E-2</v>
      </c>
      <c r="F108" t="s">
        <v>456</v>
      </c>
      <c r="G108">
        <v>263</v>
      </c>
      <c r="H108">
        <v>141</v>
      </c>
      <c r="I108">
        <v>19662</v>
      </c>
      <c r="J108">
        <v>3.1812960116495401</v>
      </c>
      <c r="K108">
        <v>0.99993147957147099</v>
      </c>
      <c r="L108">
        <v>0.65540153294842896</v>
      </c>
      <c r="M108">
        <v>41.287655024289698</v>
      </c>
    </row>
    <row r="109" spans="1:13" x14ac:dyDescent="0.2">
      <c r="A109" t="s">
        <v>289</v>
      </c>
      <c r="B109" t="s">
        <v>461</v>
      </c>
      <c r="C109">
        <v>7</v>
      </c>
      <c r="D109">
        <v>2.43055555555555</v>
      </c>
      <c r="E109">
        <v>0.31023262516358002</v>
      </c>
      <c r="F109" t="s">
        <v>462</v>
      </c>
      <c r="G109">
        <v>263</v>
      </c>
      <c r="H109">
        <v>344</v>
      </c>
      <c r="I109">
        <v>19662</v>
      </c>
      <c r="J109">
        <v>1.52128835440799</v>
      </c>
      <c r="K109">
        <v>1</v>
      </c>
      <c r="L109">
        <v>0.89541199184555498</v>
      </c>
      <c r="M109">
        <v>99.147551161847005</v>
      </c>
    </row>
    <row r="110" spans="1:13" x14ac:dyDescent="0.2">
      <c r="A110" t="s">
        <v>277</v>
      </c>
      <c r="B110" t="s">
        <v>463</v>
      </c>
      <c r="C110">
        <v>7</v>
      </c>
      <c r="D110">
        <v>2.43055555555555</v>
      </c>
      <c r="E110">
        <v>0.41034003772254501</v>
      </c>
      <c r="F110" t="s">
        <v>462</v>
      </c>
      <c r="G110">
        <v>287</v>
      </c>
      <c r="H110">
        <v>409</v>
      </c>
      <c r="I110">
        <v>22680</v>
      </c>
      <c r="J110">
        <v>1.3524956765459999</v>
      </c>
      <c r="K110">
        <v>1</v>
      </c>
      <c r="L110">
        <v>0.85657538998882998</v>
      </c>
      <c r="M110">
        <v>99.895312327745302</v>
      </c>
    </row>
    <row r="112" spans="1:13" x14ac:dyDescent="0.2">
      <c r="A112" t="s">
        <v>157</v>
      </c>
      <c r="B112" t="s">
        <v>464</v>
      </c>
    </row>
    <row r="113" spans="1:13" x14ac:dyDescent="0.2">
      <c r="A113" t="s">
        <v>1</v>
      </c>
      <c r="B113" t="s">
        <v>2</v>
      </c>
      <c r="C113" t="s">
        <v>3</v>
      </c>
      <c r="D113" t="s">
        <v>4</v>
      </c>
      <c r="E113" t="s">
        <v>5</v>
      </c>
      <c r="F113" t="s">
        <v>6</v>
      </c>
      <c r="G113" t="s">
        <v>7</v>
      </c>
      <c r="H113" t="s">
        <v>8</v>
      </c>
      <c r="I113" t="s">
        <v>9</v>
      </c>
      <c r="J113" t="s">
        <v>10</v>
      </c>
      <c r="K113" t="s">
        <v>11</v>
      </c>
      <c r="L113" t="s">
        <v>12</v>
      </c>
      <c r="M113" t="s">
        <v>13</v>
      </c>
    </row>
    <row r="114" spans="1:13" x14ac:dyDescent="0.2">
      <c r="A114" t="s">
        <v>280</v>
      </c>
      <c r="B114" t="s">
        <v>465</v>
      </c>
      <c r="C114">
        <v>4</v>
      </c>
      <c r="D114">
        <v>1.38888888888888</v>
      </c>
      <c r="E114">
        <v>8.5755804947571707E-2</v>
      </c>
      <c r="F114" t="s">
        <v>466</v>
      </c>
      <c r="G114">
        <v>247</v>
      </c>
      <c r="H114">
        <v>76</v>
      </c>
      <c r="I114">
        <v>18012</v>
      </c>
      <c r="J114">
        <v>3.83805668016194</v>
      </c>
      <c r="K114">
        <v>1</v>
      </c>
      <c r="L114">
        <v>0.92176282299169099</v>
      </c>
      <c r="M114">
        <v>75.183949137260299</v>
      </c>
    </row>
    <row r="115" spans="1:13" x14ac:dyDescent="0.2">
      <c r="A115" t="s">
        <v>280</v>
      </c>
      <c r="B115" t="s">
        <v>345</v>
      </c>
      <c r="C115">
        <v>5</v>
      </c>
      <c r="D115">
        <v>1.7361111111111101</v>
      </c>
      <c r="E115">
        <v>9.02065465748568E-2</v>
      </c>
      <c r="F115" t="s">
        <v>467</v>
      </c>
      <c r="G115">
        <v>247</v>
      </c>
      <c r="H115">
        <v>124</v>
      </c>
      <c r="I115">
        <v>18012</v>
      </c>
      <c r="J115">
        <v>2.9404466501240698</v>
      </c>
      <c r="K115">
        <v>1</v>
      </c>
      <c r="L115">
        <v>0.92592968902044503</v>
      </c>
      <c r="M115">
        <v>76.996831750892795</v>
      </c>
    </row>
    <row r="116" spans="1:13" x14ac:dyDescent="0.2">
      <c r="A116" t="s">
        <v>280</v>
      </c>
      <c r="B116" t="s">
        <v>346</v>
      </c>
      <c r="C116">
        <v>5</v>
      </c>
      <c r="D116">
        <v>1.7361111111111101</v>
      </c>
      <c r="E116">
        <v>9.2244335211500203E-2</v>
      </c>
      <c r="F116" t="s">
        <v>467</v>
      </c>
      <c r="G116">
        <v>247</v>
      </c>
      <c r="H116">
        <v>125</v>
      </c>
      <c r="I116">
        <v>18012</v>
      </c>
      <c r="J116">
        <v>2.9169230769230698</v>
      </c>
      <c r="K116">
        <v>1</v>
      </c>
      <c r="L116">
        <v>0.92450836934057801</v>
      </c>
      <c r="M116">
        <v>77.784820175232596</v>
      </c>
    </row>
    <row r="118" spans="1:13" x14ac:dyDescent="0.2">
      <c r="A118" t="s">
        <v>164</v>
      </c>
      <c r="B118" t="s">
        <v>468</v>
      </c>
    </row>
    <row r="119" spans="1:13" x14ac:dyDescent="0.2">
      <c r="A119" t="s">
        <v>1</v>
      </c>
      <c r="B119" t="s">
        <v>2</v>
      </c>
      <c r="C119" t="s">
        <v>3</v>
      </c>
      <c r="D119" t="s">
        <v>4</v>
      </c>
      <c r="E119" t="s">
        <v>5</v>
      </c>
      <c r="F119" t="s">
        <v>6</v>
      </c>
      <c r="G119" t="s">
        <v>7</v>
      </c>
      <c r="H119" t="s">
        <v>8</v>
      </c>
      <c r="I119" t="s">
        <v>9</v>
      </c>
      <c r="J119" t="s">
        <v>10</v>
      </c>
      <c r="K119" t="s">
        <v>11</v>
      </c>
      <c r="L119" t="s">
        <v>12</v>
      </c>
      <c r="M119" t="s">
        <v>13</v>
      </c>
    </row>
    <row r="120" spans="1:13" x14ac:dyDescent="0.2">
      <c r="A120" t="s">
        <v>277</v>
      </c>
      <c r="B120" t="s">
        <v>469</v>
      </c>
      <c r="C120">
        <v>3</v>
      </c>
      <c r="D120">
        <v>1.0416666666666601</v>
      </c>
      <c r="E120">
        <v>8.2835896313398494E-2</v>
      </c>
      <c r="F120" t="s">
        <v>470</v>
      </c>
      <c r="G120">
        <v>287</v>
      </c>
      <c r="H120">
        <v>38</v>
      </c>
      <c r="I120">
        <v>22680</v>
      </c>
      <c r="J120">
        <v>6.2387676508343999</v>
      </c>
      <c r="K120">
        <v>0.99999999959096297</v>
      </c>
      <c r="L120">
        <v>0.49111743826801502</v>
      </c>
      <c r="M120">
        <v>67.479951234204407</v>
      </c>
    </row>
    <row r="121" spans="1:13" x14ac:dyDescent="0.2">
      <c r="A121" t="s">
        <v>39</v>
      </c>
      <c r="B121" t="s">
        <v>471</v>
      </c>
      <c r="C121">
        <v>3</v>
      </c>
      <c r="D121">
        <v>1.0416666666666601</v>
      </c>
      <c r="E121">
        <v>8.8783703908688602E-2</v>
      </c>
      <c r="F121" t="s">
        <v>470</v>
      </c>
      <c r="G121">
        <v>245</v>
      </c>
      <c r="H121">
        <v>37</v>
      </c>
      <c r="I121">
        <v>18082</v>
      </c>
      <c r="J121">
        <v>5.9841147269718604</v>
      </c>
      <c r="K121">
        <v>1</v>
      </c>
      <c r="L121">
        <v>0.96220506436572995</v>
      </c>
      <c r="M121">
        <v>78.312098444166807</v>
      </c>
    </row>
    <row r="122" spans="1:13" x14ac:dyDescent="0.2">
      <c r="A122" t="s">
        <v>21</v>
      </c>
      <c r="B122" t="s">
        <v>472</v>
      </c>
      <c r="C122">
        <v>3</v>
      </c>
      <c r="D122">
        <v>1.0416666666666601</v>
      </c>
      <c r="E122">
        <v>0.120362529384882</v>
      </c>
      <c r="F122" t="s">
        <v>470</v>
      </c>
      <c r="G122">
        <v>228</v>
      </c>
      <c r="H122">
        <v>46</v>
      </c>
      <c r="I122">
        <v>17446</v>
      </c>
      <c r="J122">
        <v>4.9902745995423299</v>
      </c>
      <c r="K122">
        <v>1</v>
      </c>
      <c r="L122">
        <v>0.94384798142053805</v>
      </c>
      <c r="M122">
        <v>84.176156770351596</v>
      </c>
    </row>
    <row r="124" spans="1:13" x14ac:dyDescent="0.2">
      <c r="A124" t="s">
        <v>328</v>
      </c>
      <c r="B124" t="s">
        <v>473</v>
      </c>
    </row>
    <row r="125" spans="1:13" x14ac:dyDescent="0.2">
      <c r="A125" t="s">
        <v>1</v>
      </c>
      <c r="B125" t="s">
        <v>2</v>
      </c>
      <c r="C125" t="s">
        <v>3</v>
      </c>
      <c r="D125" t="s">
        <v>4</v>
      </c>
      <c r="E125" t="s">
        <v>5</v>
      </c>
      <c r="F125" t="s">
        <v>6</v>
      </c>
      <c r="G125" t="s">
        <v>7</v>
      </c>
      <c r="H125" t="s">
        <v>8</v>
      </c>
      <c r="I125" t="s">
        <v>9</v>
      </c>
      <c r="J125" t="s">
        <v>10</v>
      </c>
      <c r="K125" t="s">
        <v>11</v>
      </c>
      <c r="L125" t="s">
        <v>12</v>
      </c>
      <c r="M125" t="s">
        <v>13</v>
      </c>
    </row>
    <row r="126" spans="1:13" x14ac:dyDescent="0.2">
      <c r="A126" t="s">
        <v>14</v>
      </c>
      <c r="B126" t="s">
        <v>140</v>
      </c>
      <c r="C126">
        <v>3</v>
      </c>
      <c r="D126">
        <v>1.0416666666666601</v>
      </c>
      <c r="E126">
        <v>0.10903182176898001</v>
      </c>
      <c r="F126" t="s">
        <v>474</v>
      </c>
      <c r="G126">
        <v>271</v>
      </c>
      <c r="H126">
        <v>43</v>
      </c>
      <c r="I126">
        <v>20594</v>
      </c>
      <c r="J126">
        <v>5.3018106925255202</v>
      </c>
      <c r="K126">
        <v>1</v>
      </c>
      <c r="L126">
        <v>0.91574058819910598</v>
      </c>
      <c r="M126">
        <v>81.823824777789397</v>
      </c>
    </row>
    <row r="127" spans="1:13" x14ac:dyDescent="0.2">
      <c r="A127" t="s">
        <v>14</v>
      </c>
      <c r="B127" t="s">
        <v>141</v>
      </c>
      <c r="C127">
        <v>3</v>
      </c>
      <c r="D127">
        <v>1.0416666666666601</v>
      </c>
      <c r="E127">
        <v>0.13957178723310101</v>
      </c>
      <c r="F127" t="s">
        <v>474</v>
      </c>
      <c r="G127">
        <v>271</v>
      </c>
      <c r="H127">
        <v>50</v>
      </c>
      <c r="I127">
        <v>20594</v>
      </c>
      <c r="J127">
        <v>4.5595571955719496</v>
      </c>
      <c r="K127">
        <v>1</v>
      </c>
      <c r="L127">
        <v>0.94549800140269002</v>
      </c>
      <c r="M127">
        <v>89.141130192451797</v>
      </c>
    </row>
    <row r="128" spans="1:13" x14ac:dyDescent="0.2">
      <c r="A128" t="s">
        <v>101</v>
      </c>
      <c r="B128" t="s">
        <v>138</v>
      </c>
      <c r="C128">
        <v>3</v>
      </c>
      <c r="D128">
        <v>1.0416666666666601</v>
      </c>
      <c r="E128">
        <v>0.144957269207874</v>
      </c>
      <c r="F128" t="s">
        <v>474</v>
      </c>
      <c r="G128">
        <v>150</v>
      </c>
      <c r="H128">
        <v>47</v>
      </c>
      <c r="I128">
        <v>10425</v>
      </c>
      <c r="J128">
        <v>4.4361702127659504</v>
      </c>
      <c r="K128">
        <v>0.99999999964819097</v>
      </c>
      <c r="L128">
        <v>0.93419053536600904</v>
      </c>
      <c r="M128">
        <v>84.204516599662597</v>
      </c>
    </row>
    <row r="130" spans="1:13" x14ac:dyDescent="0.2">
      <c r="A130" t="s">
        <v>333</v>
      </c>
      <c r="B130" t="s">
        <v>475</v>
      </c>
    </row>
    <row r="131" spans="1:13" x14ac:dyDescent="0.2">
      <c r="A131" t="s">
        <v>1</v>
      </c>
      <c r="B131" t="s">
        <v>2</v>
      </c>
      <c r="C131" t="s">
        <v>3</v>
      </c>
      <c r="D131" t="s">
        <v>4</v>
      </c>
      <c r="E131" t="s">
        <v>5</v>
      </c>
      <c r="F131" t="s">
        <v>6</v>
      </c>
      <c r="G131" t="s">
        <v>7</v>
      </c>
      <c r="H131" t="s">
        <v>8</v>
      </c>
      <c r="I131" t="s">
        <v>9</v>
      </c>
      <c r="J131" t="s">
        <v>10</v>
      </c>
      <c r="K131" t="s">
        <v>11</v>
      </c>
      <c r="L131" t="s">
        <v>12</v>
      </c>
      <c r="M131" t="s">
        <v>13</v>
      </c>
    </row>
    <row r="132" spans="1:13" x14ac:dyDescent="0.2">
      <c r="A132" t="s">
        <v>39</v>
      </c>
      <c r="B132" t="s">
        <v>476</v>
      </c>
      <c r="C132">
        <v>5</v>
      </c>
      <c r="D132">
        <v>1.7361111111111101</v>
      </c>
      <c r="E132">
        <v>8.72333606379294E-2</v>
      </c>
      <c r="F132" t="s">
        <v>477</v>
      </c>
      <c r="G132">
        <v>245</v>
      </c>
      <c r="H132">
        <v>124</v>
      </c>
      <c r="I132">
        <v>18082</v>
      </c>
      <c r="J132">
        <v>2.9759710335747198</v>
      </c>
      <c r="K132">
        <v>1</v>
      </c>
      <c r="L132">
        <v>0.96627481950222405</v>
      </c>
      <c r="M132">
        <v>77.697470192089895</v>
      </c>
    </row>
    <row r="133" spans="1:13" x14ac:dyDescent="0.2">
      <c r="A133" t="s">
        <v>277</v>
      </c>
      <c r="B133" t="s">
        <v>478</v>
      </c>
      <c r="C133">
        <v>4</v>
      </c>
      <c r="D133">
        <v>1.38888888888888</v>
      </c>
      <c r="E133">
        <v>0.17130654364675099</v>
      </c>
      <c r="F133" t="s">
        <v>479</v>
      </c>
      <c r="G133">
        <v>287</v>
      </c>
      <c r="H133">
        <v>113</v>
      </c>
      <c r="I133">
        <v>22680</v>
      </c>
      <c r="J133">
        <v>2.79732354845672</v>
      </c>
      <c r="K133">
        <v>1</v>
      </c>
      <c r="L133">
        <v>0.66461318475891795</v>
      </c>
      <c r="M133">
        <v>91.293197250761693</v>
      </c>
    </row>
    <row r="134" spans="1:13" x14ac:dyDescent="0.2">
      <c r="A134" t="s">
        <v>277</v>
      </c>
      <c r="B134" t="s">
        <v>480</v>
      </c>
      <c r="C134">
        <v>4</v>
      </c>
      <c r="D134">
        <v>1.38888888888888</v>
      </c>
      <c r="E134">
        <v>0.19335905902068101</v>
      </c>
      <c r="F134" t="s">
        <v>479</v>
      </c>
      <c r="G134">
        <v>287</v>
      </c>
      <c r="H134">
        <v>120</v>
      </c>
      <c r="I134">
        <v>22680</v>
      </c>
      <c r="J134">
        <v>2.6341463414634099</v>
      </c>
      <c r="K134">
        <v>1</v>
      </c>
      <c r="L134">
        <v>0.67344247812390001</v>
      </c>
      <c r="M134">
        <v>93.866799150153795</v>
      </c>
    </row>
    <row r="136" spans="1:13" x14ac:dyDescent="0.2">
      <c r="A136" t="s">
        <v>341</v>
      </c>
      <c r="B136" t="s">
        <v>481</v>
      </c>
    </row>
    <row r="137" spans="1:13" x14ac:dyDescent="0.2">
      <c r="A137" t="s">
        <v>1</v>
      </c>
      <c r="B137" t="s">
        <v>2</v>
      </c>
      <c r="C137" t="s">
        <v>3</v>
      </c>
      <c r="D137" t="s">
        <v>4</v>
      </c>
      <c r="E137" t="s">
        <v>5</v>
      </c>
      <c r="F137" t="s">
        <v>6</v>
      </c>
      <c r="G137" t="s">
        <v>7</v>
      </c>
      <c r="H137" t="s">
        <v>8</v>
      </c>
      <c r="I137" t="s">
        <v>9</v>
      </c>
      <c r="J137" t="s">
        <v>10</v>
      </c>
      <c r="K137" t="s">
        <v>11</v>
      </c>
      <c r="L137" t="s">
        <v>12</v>
      </c>
      <c r="M137" t="s">
        <v>13</v>
      </c>
    </row>
    <row r="138" spans="1:13" x14ac:dyDescent="0.2">
      <c r="A138" t="s">
        <v>21</v>
      </c>
      <c r="B138" t="s">
        <v>271</v>
      </c>
      <c r="C138">
        <v>5</v>
      </c>
      <c r="D138">
        <v>1.7361111111111101</v>
      </c>
      <c r="E138">
        <v>6.8263730003866596E-2</v>
      </c>
      <c r="F138" t="s">
        <v>272</v>
      </c>
      <c r="G138">
        <v>228</v>
      </c>
      <c r="H138">
        <v>118</v>
      </c>
      <c r="I138">
        <v>17446</v>
      </c>
      <c r="J138">
        <v>3.2422688076122501</v>
      </c>
      <c r="K138">
        <v>0.999999999999999</v>
      </c>
      <c r="L138">
        <v>0.85636393721424897</v>
      </c>
      <c r="M138">
        <v>63.812621921457598</v>
      </c>
    </row>
    <row r="139" spans="1:13" x14ac:dyDescent="0.2">
      <c r="A139" t="s">
        <v>14</v>
      </c>
      <c r="B139" t="s">
        <v>482</v>
      </c>
      <c r="C139">
        <v>4</v>
      </c>
      <c r="D139">
        <v>1.38888888888888</v>
      </c>
      <c r="E139">
        <v>7.1033563492886004E-2</v>
      </c>
      <c r="F139" t="s">
        <v>483</v>
      </c>
      <c r="G139">
        <v>271</v>
      </c>
      <c r="H139">
        <v>73</v>
      </c>
      <c r="I139">
        <v>20594</v>
      </c>
      <c r="J139">
        <v>4.1639791740383103</v>
      </c>
      <c r="K139">
        <v>1</v>
      </c>
      <c r="L139">
        <v>0.86594798041878496</v>
      </c>
      <c r="M139">
        <v>66.319034041383901</v>
      </c>
    </row>
    <row r="140" spans="1:13" x14ac:dyDescent="0.2">
      <c r="A140" t="s">
        <v>14</v>
      </c>
      <c r="B140" t="s">
        <v>484</v>
      </c>
      <c r="C140">
        <v>4</v>
      </c>
      <c r="D140">
        <v>1.38888888888888</v>
      </c>
      <c r="E140">
        <v>9.3035955168670303E-2</v>
      </c>
      <c r="F140" t="s">
        <v>483</v>
      </c>
      <c r="G140">
        <v>271</v>
      </c>
      <c r="H140">
        <v>82</v>
      </c>
      <c r="I140">
        <v>20594</v>
      </c>
      <c r="J140">
        <v>3.7069570695706902</v>
      </c>
      <c r="K140">
        <v>1</v>
      </c>
      <c r="L140">
        <v>0.91295341012535702</v>
      </c>
      <c r="M140">
        <v>76.360547878304899</v>
      </c>
    </row>
    <row r="141" spans="1:13" x14ac:dyDescent="0.2">
      <c r="A141" t="s">
        <v>280</v>
      </c>
      <c r="B141" t="s">
        <v>485</v>
      </c>
      <c r="C141">
        <v>4</v>
      </c>
      <c r="D141">
        <v>1.38888888888888</v>
      </c>
      <c r="E141">
        <v>0.107620202418075</v>
      </c>
      <c r="F141" t="s">
        <v>483</v>
      </c>
      <c r="G141">
        <v>247</v>
      </c>
      <c r="H141">
        <v>84</v>
      </c>
      <c r="I141">
        <v>18012</v>
      </c>
      <c r="J141">
        <v>3.47252747252747</v>
      </c>
      <c r="K141">
        <v>1</v>
      </c>
      <c r="L141">
        <v>0.94307984734838501</v>
      </c>
      <c r="M141">
        <v>82.965801543304195</v>
      </c>
    </row>
    <row r="142" spans="1:13" x14ac:dyDescent="0.2">
      <c r="A142" t="s">
        <v>21</v>
      </c>
      <c r="B142" t="s">
        <v>486</v>
      </c>
      <c r="C142">
        <v>4</v>
      </c>
      <c r="D142">
        <v>1.38888888888888</v>
      </c>
      <c r="E142">
        <v>0.132685287164619</v>
      </c>
      <c r="F142" t="s">
        <v>483</v>
      </c>
      <c r="G142">
        <v>228</v>
      </c>
      <c r="H142">
        <v>97</v>
      </c>
      <c r="I142">
        <v>17446</v>
      </c>
      <c r="J142">
        <v>3.1553626333875902</v>
      </c>
      <c r="K142">
        <v>1</v>
      </c>
      <c r="L142">
        <v>0.94660867609340504</v>
      </c>
      <c r="M142">
        <v>87.080958363593496</v>
      </c>
    </row>
    <row r="143" spans="1:13" x14ac:dyDescent="0.2">
      <c r="A143" t="s">
        <v>39</v>
      </c>
      <c r="B143" t="s">
        <v>487</v>
      </c>
      <c r="C143">
        <v>4</v>
      </c>
      <c r="D143">
        <v>1.38888888888888</v>
      </c>
      <c r="E143">
        <v>0.18256178689612099</v>
      </c>
      <c r="F143" t="s">
        <v>483</v>
      </c>
      <c r="G143">
        <v>245</v>
      </c>
      <c r="H143">
        <v>109</v>
      </c>
      <c r="I143">
        <v>18082</v>
      </c>
      <c r="J143">
        <v>2.70840666541846</v>
      </c>
      <c r="K143">
        <v>1</v>
      </c>
      <c r="L143">
        <v>0.99349922510150401</v>
      </c>
      <c r="M143">
        <v>96.362133023722706</v>
      </c>
    </row>
    <row r="144" spans="1:13" x14ac:dyDescent="0.2">
      <c r="A144" t="s">
        <v>14</v>
      </c>
      <c r="B144" t="s">
        <v>488</v>
      </c>
      <c r="C144">
        <v>3</v>
      </c>
      <c r="D144">
        <v>1.0416666666666601</v>
      </c>
      <c r="E144">
        <v>0.20004375990647899</v>
      </c>
      <c r="F144" t="s">
        <v>489</v>
      </c>
      <c r="G144">
        <v>271</v>
      </c>
      <c r="H144">
        <v>63</v>
      </c>
      <c r="I144">
        <v>20594</v>
      </c>
      <c r="J144">
        <v>3.6186961869618601</v>
      </c>
      <c r="K144">
        <v>1</v>
      </c>
      <c r="L144">
        <v>0.97052411882302403</v>
      </c>
      <c r="M144">
        <v>96.298638396023193</v>
      </c>
    </row>
    <row r="145" spans="1:13" x14ac:dyDescent="0.2">
      <c r="A145" t="s">
        <v>280</v>
      </c>
      <c r="B145" t="s">
        <v>490</v>
      </c>
      <c r="C145">
        <v>3</v>
      </c>
      <c r="D145">
        <v>1.0416666666666601</v>
      </c>
      <c r="E145">
        <v>0.20761259507722399</v>
      </c>
      <c r="F145" t="s">
        <v>491</v>
      </c>
      <c r="G145">
        <v>247</v>
      </c>
      <c r="H145">
        <v>62</v>
      </c>
      <c r="I145">
        <v>18012</v>
      </c>
      <c r="J145">
        <v>3.52853598014888</v>
      </c>
      <c r="K145">
        <v>1</v>
      </c>
      <c r="L145">
        <v>0.99150046431050998</v>
      </c>
      <c r="M145">
        <v>97.314421337924102</v>
      </c>
    </row>
    <row r="146" spans="1:13" x14ac:dyDescent="0.2">
      <c r="A146" t="s">
        <v>277</v>
      </c>
      <c r="B146" t="s">
        <v>492</v>
      </c>
      <c r="C146">
        <v>4</v>
      </c>
      <c r="D146">
        <v>1.38888888888888</v>
      </c>
      <c r="E146">
        <v>0.22596811296899699</v>
      </c>
      <c r="F146" t="s">
        <v>483</v>
      </c>
      <c r="G146">
        <v>287</v>
      </c>
      <c r="H146">
        <v>130</v>
      </c>
      <c r="I146">
        <v>22680</v>
      </c>
      <c r="J146">
        <v>2.4315196998123798</v>
      </c>
      <c r="K146">
        <v>1</v>
      </c>
      <c r="L146">
        <v>0.70127084873964296</v>
      </c>
      <c r="M146">
        <v>96.411847263318293</v>
      </c>
    </row>
    <row r="147" spans="1:13" x14ac:dyDescent="0.2">
      <c r="A147" t="s">
        <v>101</v>
      </c>
      <c r="B147" t="s">
        <v>493</v>
      </c>
      <c r="C147">
        <v>3</v>
      </c>
      <c r="D147">
        <v>1.0416666666666601</v>
      </c>
      <c r="E147">
        <v>0.22727686660761501</v>
      </c>
      <c r="F147" t="s">
        <v>489</v>
      </c>
      <c r="G147">
        <v>150</v>
      </c>
      <c r="H147">
        <v>63</v>
      </c>
      <c r="I147">
        <v>10425</v>
      </c>
      <c r="J147">
        <v>3.3095238095238</v>
      </c>
      <c r="K147">
        <v>0.999999999999999</v>
      </c>
      <c r="L147">
        <v>0.94954041528011601</v>
      </c>
      <c r="M147">
        <v>95.208684102303394</v>
      </c>
    </row>
    <row r="148" spans="1:13" x14ac:dyDescent="0.2">
      <c r="A148" t="s">
        <v>21</v>
      </c>
      <c r="B148" t="s">
        <v>494</v>
      </c>
      <c r="C148">
        <v>4</v>
      </c>
      <c r="D148">
        <v>1.38888888888888</v>
      </c>
      <c r="E148">
        <v>0.27112180160337301</v>
      </c>
      <c r="F148" t="s">
        <v>483</v>
      </c>
      <c r="G148">
        <v>228</v>
      </c>
      <c r="H148">
        <v>139</v>
      </c>
      <c r="I148">
        <v>17446</v>
      </c>
      <c r="J148">
        <v>2.2019437081913402</v>
      </c>
      <c r="K148">
        <v>1</v>
      </c>
      <c r="L148">
        <v>0.97786091009359</v>
      </c>
      <c r="M148">
        <v>98.939448300965907</v>
      </c>
    </row>
    <row r="149" spans="1:13" x14ac:dyDescent="0.2">
      <c r="A149" t="s">
        <v>39</v>
      </c>
      <c r="B149" t="s">
        <v>495</v>
      </c>
      <c r="C149">
        <v>4</v>
      </c>
      <c r="D149">
        <v>1.38888888888888</v>
      </c>
      <c r="E149">
        <v>0.28566553218181301</v>
      </c>
      <c r="F149" t="s">
        <v>483</v>
      </c>
      <c r="G149">
        <v>245</v>
      </c>
      <c r="H149">
        <v>138</v>
      </c>
      <c r="I149">
        <v>18082</v>
      </c>
      <c r="J149">
        <v>2.1392487429754499</v>
      </c>
      <c r="K149">
        <v>1</v>
      </c>
      <c r="L149">
        <v>0.99771600670162397</v>
      </c>
      <c r="M149">
        <v>99.603458445091903</v>
      </c>
    </row>
    <row r="151" spans="1:13" x14ac:dyDescent="0.2">
      <c r="A151" t="s">
        <v>348</v>
      </c>
      <c r="B151" t="s">
        <v>496</v>
      </c>
    </row>
    <row r="152" spans="1:13" x14ac:dyDescent="0.2">
      <c r="A152" t="s">
        <v>1</v>
      </c>
      <c r="B152" t="s">
        <v>2</v>
      </c>
      <c r="C152" t="s">
        <v>3</v>
      </c>
      <c r="D152" t="s">
        <v>4</v>
      </c>
      <c r="E152" t="s">
        <v>5</v>
      </c>
      <c r="F152" t="s">
        <v>6</v>
      </c>
      <c r="G152" t="s">
        <v>7</v>
      </c>
      <c r="H152" t="s">
        <v>8</v>
      </c>
      <c r="I152" t="s">
        <v>9</v>
      </c>
      <c r="J152" t="s">
        <v>10</v>
      </c>
      <c r="K152" t="s">
        <v>11</v>
      </c>
      <c r="L152" t="s">
        <v>12</v>
      </c>
      <c r="M152" t="s">
        <v>13</v>
      </c>
    </row>
    <row r="153" spans="1:13" x14ac:dyDescent="0.2">
      <c r="A153" t="s">
        <v>280</v>
      </c>
      <c r="B153" t="s">
        <v>497</v>
      </c>
      <c r="C153">
        <v>3</v>
      </c>
      <c r="D153">
        <v>1.0416666666666601</v>
      </c>
      <c r="E153">
        <v>0.12566995013100901</v>
      </c>
      <c r="F153" t="s">
        <v>498</v>
      </c>
      <c r="G153">
        <v>247</v>
      </c>
      <c r="H153">
        <v>45</v>
      </c>
      <c r="I153">
        <v>18012</v>
      </c>
      <c r="J153">
        <v>4.8615384615384603</v>
      </c>
      <c r="K153">
        <v>1</v>
      </c>
      <c r="L153">
        <v>0.95914510478330095</v>
      </c>
      <c r="M153">
        <v>87.601332439761407</v>
      </c>
    </row>
    <row r="154" spans="1:13" x14ac:dyDescent="0.2">
      <c r="A154" t="s">
        <v>14</v>
      </c>
      <c r="B154" t="s">
        <v>499</v>
      </c>
      <c r="C154">
        <v>3</v>
      </c>
      <c r="D154">
        <v>1.0416666666666601</v>
      </c>
      <c r="E154">
        <v>0.176356576294323</v>
      </c>
      <c r="F154" t="s">
        <v>498</v>
      </c>
      <c r="G154">
        <v>271</v>
      </c>
      <c r="H154">
        <v>58</v>
      </c>
      <c r="I154">
        <v>20594</v>
      </c>
      <c r="J154">
        <v>3.9306527548034098</v>
      </c>
      <c r="K154">
        <v>1</v>
      </c>
      <c r="L154">
        <v>0.96406399903113205</v>
      </c>
      <c r="M154">
        <v>94.304495318875098</v>
      </c>
    </row>
    <row r="155" spans="1:13" x14ac:dyDescent="0.2">
      <c r="A155" t="s">
        <v>101</v>
      </c>
      <c r="B155" t="s">
        <v>500</v>
      </c>
      <c r="C155">
        <v>3</v>
      </c>
      <c r="D155">
        <v>1.0416666666666601</v>
      </c>
      <c r="E155">
        <v>0.18028523233490201</v>
      </c>
      <c r="F155" t="s">
        <v>498</v>
      </c>
      <c r="G155">
        <v>150</v>
      </c>
      <c r="H155">
        <v>54</v>
      </c>
      <c r="I155">
        <v>10425</v>
      </c>
      <c r="J155">
        <v>3.8611111111111098</v>
      </c>
      <c r="K155">
        <v>0.99999999999900202</v>
      </c>
      <c r="L155">
        <v>0.93691699785105698</v>
      </c>
      <c r="M155">
        <v>90.393010716012995</v>
      </c>
    </row>
    <row r="157" spans="1:13" x14ac:dyDescent="0.2">
      <c r="A157" t="s">
        <v>355</v>
      </c>
      <c r="B157" t="s">
        <v>501</v>
      </c>
    </row>
    <row r="158" spans="1:13" x14ac:dyDescent="0.2">
      <c r="A158" t="s">
        <v>1</v>
      </c>
      <c r="B158" t="s">
        <v>2</v>
      </c>
      <c r="C158" t="s">
        <v>3</v>
      </c>
      <c r="D158" t="s">
        <v>4</v>
      </c>
      <c r="E158" t="s">
        <v>5</v>
      </c>
      <c r="F158" t="s">
        <v>6</v>
      </c>
      <c r="G158" t="s">
        <v>7</v>
      </c>
      <c r="H158" t="s">
        <v>8</v>
      </c>
      <c r="I158" t="s">
        <v>9</v>
      </c>
      <c r="J158" t="s">
        <v>10</v>
      </c>
      <c r="K158" t="s">
        <v>11</v>
      </c>
      <c r="L158" t="s">
        <v>12</v>
      </c>
      <c r="M158" t="s">
        <v>13</v>
      </c>
    </row>
    <row r="159" spans="1:13" x14ac:dyDescent="0.2">
      <c r="A159" t="s">
        <v>277</v>
      </c>
      <c r="B159" t="s">
        <v>357</v>
      </c>
      <c r="C159">
        <v>12</v>
      </c>
      <c r="D159">
        <v>4.1666666666666599</v>
      </c>
      <c r="E159">
        <v>4.2595587985383501E-2</v>
      </c>
      <c r="F159" t="s">
        <v>502</v>
      </c>
      <c r="G159">
        <v>287</v>
      </c>
      <c r="H159">
        <v>481</v>
      </c>
      <c r="I159">
        <v>22680</v>
      </c>
      <c r="J159">
        <v>1.97150245930733</v>
      </c>
      <c r="K159">
        <v>0.99998121305653997</v>
      </c>
      <c r="L159">
        <v>0.36455591904426099</v>
      </c>
      <c r="M159">
        <v>43.191744388360398</v>
      </c>
    </row>
    <row r="160" spans="1:13" x14ac:dyDescent="0.2">
      <c r="A160" t="s">
        <v>14</v>
      </c>
      <c r="B160" t="s">
        <v>145</v>
      </c>
      <c r="C160">
        <v>11</v>
      </c>
      <c r="D160">
        <v>3.8194444444444402</v>
      </c>
      <c r="E160">
        <v>0.14477992103801801</v>
      </c>
      <c r="F160" t="s">
        <v>503</v>
      </c>
      <c r="G160">
        <v>271</v>
      </c>
      <c r="H160">
        <v>518</v>
      </c>
      <c r="I160">
        <v>20594</v>
      </c>
      <c r="J160">
        <v>1.6137428941856899</v>
      </c>
      <c r="K160">
        <v>1</v>
      </c>
      <c r="L160">
        <v>0.94673273312379902</v>
      </c>
      <c r="M160">
        <v>90.072457103116804</v>
      </c>
    </row>
    <row r="161" spans="1:13" x14ac:dyDescent="0.2">
      <c r="A161" t="s">
        <v>101</v>
      </c>
      <c r="B161" t="s">
        <v>143</v>
      </c>
      <c r="C161">
        <v>11</v>
      </c>
      <c r="D161">
        <v>3.8194444444444402</v>
      </c>
      <c r="E161">
        <v>0.20667917148189099</v>
      </c>
      <c r="F161" t="s">
        <v>503</v>
      </c>
      <c r="G161">
        <v>150</v>
      </c>
      <c r="H161">
        <v>518</v>
      </c>
      <c r="I161">
        <v>10425</v>
      </c>
      <c r="J161">
        <v>1.47586872586872</v>
      </c>
      <c r="K161">
        <v>0.99999999999998901</v>
      </c>
      <c r="L161">
        <v>0.94637106282885997</v>
      </c>
      <c r="M161">
        <v>93.467366886694293</v>
      </c>
    </row>
    <row r="162" spans="1:13" x14ac:dyDescent="0.2">
      <c r="A162" t="s">
        <v>14</v>
      </c>
      <c r="B162" t="s">
        <v>146</v>
      </c>
      <c r="C162">
        <v>13</v>
      </c>
      <c r="D162">
        <v>4.5138888888888804</v>
      </c>
      <c r="E162">
        <v>0.54900007696520603</v>
      </c>
      <c r="F162" t="s">
        <v>504</v>
      </c>
      <c r="G162">
        <v>271</v>
      </c>
      <c r="H162">
        <v>920</v>
      </c>
      <c r="I162">
        <v>20594</v>
      </c>
      <c r="J162">
        <v>1.0738087598267201</v>
      </c>
      <c r="K162">
        <v>1</v>
      </c>
      <c r="L162">
        <v>0.99983119719915903</v>
      </c>
      <c r="M162">
        <v>99.999219365205605</v>
      </c>
    </row>
    <row r="164" spans="1:13" x14ac:dyDescent="0.2">
      <c r="A164" t="s">
        <v>360</v>
      </c>
      <c r="B164" t="s">
        <v>505</v>
      </c>
    </row>
    <row r="165" spans="1:13" x14ac:dyDescent="0.2">
      <c r="A165" t="s">
        <v>1</v>
      </c>
      <c r="B165" t="s">
        <v>2</v>
      </c>
      <c r="C165" t="s">
        <v>3</v>
      </c>
      <c r="D165" t="s">
        <v>4</v>
      </c>
      <c r="E165" t="s">
        <v>5</v>
      </c>
      <c r="F165" t="s">
        <v>6</v>
      </c>
      <c r="G165" t="s">
        <v>7</v>
      </c>
      <c r="H165" t="s">
        <v>8</v>
      </c>
      <c r="I165" t="s">
        <v>9</v>
      </c>
      <c r="J165" t="s">
        <v>10</v>
      </c>
      <c r="K165" t="s">
        <v>11</v>
      </c>
      <c r="L165" t="s">
        <v>12</v>
      </c>
      <c r="M165" t="s">
        <v>13</v>
      </c>
    </row>
    <row r="166" spans="1:13" x14ac:dyDescent="0.2">
      <c r="A166" t="s">
        <v>14</v>
      </c>
      <c r="B166" t="s">
        <v>506</v>
      </c>
      <c r="C166">
        <v>5</v>
      </c>
      <c r="D166">
        <v>1.7361111111111101</v>
      </c>
      <c r="E166">
        <v>0.106162491081305</v>
      </c>
      <c r="F166" t="s">
        <v>507</v>
      </c>
      <c r="G166">
        <v>271</v>
      </c>
      <c r="H166">
        <v>137</v>
      </c>
      <c r="I166">
        <v>20594</v>
      </c>
      <c r="J166">
        <v>2.7734532819780702</v>
      </c>
      <c r="K166">
        <v>1</v>
      </c>
      <c r="L166">
        <v>0.91742335553625598</v>
      </c>
      <c r="M166">
        <v>80.939863264837498</v>
      </c>
    </row>
    <row r="167" spans="1:13" x14ac:dyDescent="0.2">
      <c r="A167" t="s">
        <v>280</v>
      </c>
      <c r="B167" t="s">
        <v>508</v>
      </c>
      <c r="C167">
        <v>4</v>
      </c>
      <c r="D167">
        <v>1.38888888888888</v>
      </c>
      <c r="E167">
        <v>0.15681102770267999</v>
      </c>
      <c r="F167" t="s">
        <v>509</v>
      </c>
      <c r="G167">
        <v>247</v>
      </c>
      <c r="H167">
        <v>100</v>
      </c>
      <c r="I167">
        <v>18012</v>
      </c>
      <c r="J167">
        <v>2.9169230769230698</v>
      </c>
      <c r="K167">
        <v>1</v>
      </c>
      <c r="L167">
        <v>0.980829753240685</v>
      </c>
      <c r="M167">
        <v>92.944268825246795</v>
      </c>
    </row>
    <row r="168" spans="1:13" x14ac:dyDescent="0.2">
      <c r="A168" t="s">
        <v>14</v>
      </c>
      <c r="B168" t="s">
        <v>510</v>
      </c>
      <c r="C168">
        <v>4</v>
      </c>
      <c r="D168">
        <v>1.38888888888888</v>
      </c>
      <c r="E168">
        <v>0.22235221956391699</v>
      </c>
      <c r="F168" t="s">
        <v>509</v>
      </c>
      <c r="G168">
        <v>271</v>
      </c>
      <c r="H168">
        <v>124</v>
      </c>
      <c r="I168">
        <v>20594</v>
      </c>
      <c r="J168">
        <v>2.4513748363290002</v>
      </c>
      <c r="K168">
        <v>1</v>
      </c>
      <c r="L168">
        <v>0.979119663717401</v>
      </c>
      <c r="M168">
        <v>97.562489165825198</v>
      </c>
    </row>
    <row r="169" spans="1:13" x14ac:dyDescent="0.2">
      <c r="A169" t="s">
        <v>101</v>
      </c>
      <c r="B169" t="s">
        <v>511</v>
      </c>
      <c r="C169">
        <v>4</v>
      </c>
      <c r="D169">
        <v>1.38888888888888</v>
      </c>
      <c r="E169">
        <v>0.26112971047743699</v>
      </c>
      <c r="F169" t="s">
        <v>509</v>
      </c>
      <c r="G169">
        <v>150</v>
      </c>
      <c r="H169">
        <v>124</v>
      </c>
      <c r="I169">
        <v>10425</v>
      </c>
      <c r="J169">
        <v>2.24193548387096</v>
      </c>
      <c r="K169">
        <v>1</v>
      </c>
      <c r="L169">
        <v>0.96067300230838004</v>
      </c>
      <c r="M169">
        <v>97.173913750696499</v>
      </c>
    </row>
    <row r="170" spans="1:13" x14ac:dyDescent="0.2">
      <c r="A170" t="s">
        <v>21</v>
      </c>
      <c r="B170" t="s">
        <v>512</v>
      </c>
      <c r="C170">
        <v>5</v>
      </c>
      <c r="D170">
        <v>1.7361111111111101</v>
      </c>
      <c r="E170">
        <v>0.34668581867889098</v>
      </c>
      <c r="F170" t="s">
        <v>513</v>
      </c>
      <c r="G170">
        <v>228</v>
      </c>
      <c r="H170">
        <v>229</v>
      </c>
      <c r="I170">
        <v>17446</v>
      </c>
      <c r="J170">
        <v>1.67068873056002</v>
      </c>
      <c r="K170">
        <v>1</v>
      </c>
      <c r="L170">
        <v>0.99159911128665201</v>
      </c>
      <c r="M170">
        <v>99.780112435894495</v>
      </c>
    </row>
    <row r="171" spans="1:13" x14ac:dyDescent="0.2">
      <c r="A171" t="s">
        <v>277</v>
      </c>
      <c r="B171" t="s">
        <v>514</v>
      </c>
      <c r="C171">
        <v>4</v>
      </c>
      <c r="D171">
        <v>1.38888888888888</v>
      </c>
      <c r="E171">
        <v>0.37322063491434698</v>
      </c>
      <c r="F171" t="s">
        <v>509</v>
      </c>
      <c r="G171">
        <v>287</v>
      </c>
      <c r="H171">
        <v>173</v>
      </c>
      <c r="I171">
        <v>22680</v>
      </c>
      <c r="J171">
        <v>1.82715353165092</v>
      </c>
      <c r="K171">
        <v>1</v>
      </c>
      <c r="L171">
        <v>0.83875759830275198</v>
      </c>
      <c r="M171">
        <v>99.768620190103206</v>
      </c>
    </row>
    <row r="173" spans="1:13" x14ac:dyDescent="0.2">
      <c r="A173" t="s">
        <v>365</v>
      </c>
      <c r="B173" t="s">
        <v>515</v>
      </c>
    </row>
    <row r="174" spans="1:13" x14ac:dyDescent="0.2">
      <c r="A174" t="s">
        <v>1</v>
      </c>
      <c r="B174" t="s">
        <v>2</v>
      </c>
      <c r="C174" t="s">
        <v>3</v>
      </c>
      <c r="D174" t="s">
        <v>4</v>
      </c>
      <c r="E174" t="s">
        <v>5</v>
      </c>
      <c r="F174" t="s">
        <v>6</v>
      </c>
      <c r="G174" t="s">
        <v>7</v>
      </c>
      <c r="H174" t="s">
        <v>8</v>
      </c>
      <c r="I174" t="s">
        <v>9</v>
      </c>
      <c r="J174" t="s">
        <v>10</v>
      </c>
      <c r="K174" t="s">
        <v>11</v>
      </c>
      <c r="L174" t="s">
        <v>12</v>
      </c>
      <c r="M174" t="s">
        <v>13</v>
      </c>
    </row>
    <row r="175" spans="1:13" x14ac:dyDescent="0.2">
      <c r="A175" t="s">
        <v>277</v>
      </c>
      <c r="B175" t="s">
        <v>516</v>
      </c>
      <c r="C175">
        <v>7</v>
      </c>
      <c r="D175">
        <v>2.43055555555555</v>
      </c>
      <c r="E175">
        <v>0.11069319904830401</v>
      </c>
      <c r="F175" t="s">
        <v>517</v>
      </c>
      <c r="G175">
        <v>287</v>
      </c>
      <c r="H175">
        <v>259</v>
      </c>
      <c r="I175">
        <v>22680</v>
      </c>
      <c r="J175">
        <v>2.1357943309162799</v>
      </c>
      <c r="K175">
        <v>0.99999999999981604</v>
      </c>
      <c r="L175">
        <v>0.57793483270587398</v>
      </c>
      <c r="M175">
        <v>78.216299781820396</v>
      </c>
    </row>
    <row r="176" spans="1:13" x14ac:dyDescent="0.2">
      <c r="A176" t="s">
        <v>39</v>
      </c>
      <c r="B176" t="s">
        <v>518</v>
      </c>
      <c r="C176">
        <v>7</v>
      </c>
      <c r="D176">
        <v>2.43055555555555</v>
      </c>
      <c r="E176">
        <v>0.17280232871603399</v>
      </c>
      <c r="F176" t="s">
        <v>517</v>
      </c>
      <c r="G176">
        <v>245</v>
      </c>
      <c r="H176">
        <v>277</v>
      </c>
      <c r="I176">
        <v>18082</v>
      </c>
      <c r="J176">
        <v>1.86508509541</v>
      </c>
      <c r="K176">
        <v>1</v>
      </c>
      <c r="L176">
        <v>0.99334750925703896</v>
      </c>
      <c r="M176">
        <v>95.578400028304102</v>
      </c>
    </row>
    <row r="177" spans="1:13" x14ac:dyDescent="0.2">
      <c r="A177" t="s">
        <v>277</v>
      </c>
      <c r="B177" t="s">
        <v>519</v>
      </c>
      <c r="C177">
        <v>8</v>
      </c>
      <c r="D177">
        <v>2.7777777777777701</v>
      </c>
      <c r="E177">
        <v>0.191420892689183</v>
      </c>
      <c r="F177" t="s">
        <v>520</v>
      </c>
      <c r="G177">
        <v>287</v>
      </c>
      <c r="H177">
        <v>372</v>
      </c>
      <c r="I177">
        <v>22680</v>
      </c>
      <c r="J177">
        <v>1.6994492525570399</v>
      </c>
      <c r="K177">
        <v>1</v>
      </c>
      <c r="L177">
        <v>0.68486841623685502</v>
      </c>
      <c r="M177">
        <v>93.672574006744497</v>
      </c>
    </row>
    <row r="178" spans="1:13" x14ac:dyDescent="0.2">
      <c r="A178" t="s">
        <v>39</v>
      </c>
      <c r="B178" t="s">
        <v>521</v>
      </c>
      <c r="C178">
        <v>8</v>
      </c>
      <c r="D178">
        <v>2.7777777777777701</v>
      </c>
      <c r="E178">
        <v>0.24468392327463001</v>
      </c>
      <c r="F178" t="s">
        <v>520</v>
      </c>
      <c r="G178">
        <v>245</v>
      </c>
      <c r="H178">
        <v>374</v>
      </c>
      <c r="I178">
        <v>18082</v>
      </c>
      <c r="J178">
        <v>1.5786969333187799</v>
      </c>
      <c r="K178">
        <v>1</v>
      </c>
      <c r="L178">
        <v>0.99734644057439203</v>
      </c>
      <c r="M178">
        <v>99.007893397600398</v>
      </c>
    </row>
    <row r="179" spans="1:13" x14ac:dyDescent="0.2">
      <c r="A179" t="s">
        <v>277</v>
      </c>
      <c r="B179" t="s">
        <v>522</v>
      </c>
      <c r="C179">
        <v>10</v>
      </c>
      <c r="D179">
        <v>3.4722222222222201</v>
      </c>
      <c r="E179">
        <v>0.39424057122942902</v>
      </c>
      <c r="F179" t="s">
        <v>523</v>
      </c>
      <c r="G179">
        <v>287</v>
      </c>
      <c r="H179">
        <v>626</v>
      </c>
      <c r="I179">
        <v>22680</v>
      </c>
      <c r="J179">
        <v>1.26237045118055</v>
      </c>
      <c r="K179">
        <v>1</v>
      </c>
      <c r="L179">
        <v>0.85024563839595002</v>
      </c>
      <c r="M179">
        <v>99.851450629200897</v>
      </c>
    </row>
    <row r="180" spans="1:13" x14ac:dyDescent="0.2">
      <c r="A180" t="s">
        <v>39</v>
      </c>
      <c r="B180" t="s">
        <v>524</v>
      </c>
      <c r="C180">
        <v>10</v>
      </c>
      <c r="D180">
        <v>3.4722222222222201</v>
      </c>
      <c r="E180">
        <v>0.44819319534470398</v>
      </c>
      <c r="F180" t="s">
        <v>523</v>
      </c>
      <c r="G180">
        <v>245</v>
      </c>
      <c r="H180">
        <v>614</v>
      </c>
      <c r="I180">
        <v>18082</v>
      </c>
      <c r="J180">
        <v>1.2020208734959701</v>
      </c>
      <c r="K180">
        <v>1</v>
      </c>
      <c r="L180">
        <v>0.99964067336667195</v>
      </c>
      <c r="M180">
        <v>99.994308356336603</v>
      </c>
    </row>
    <row r="182" spans="1:13" x14ac:dyDescent="0.2">
      <c r="A182" t="s">
        <v>369</v>
      </c>
      <c r="B182" t="s">
        <v>525</v>
      </c>
    </row>
    <row r="183" spans="1:13" x14ac:dyDescent="0.2">
      <c r="A183" t="s">
        <v>1</v>
      </c>
      <c r="B183" t="s">
        <v>2</v>
      </c>
      <c r="C183" t="s">
        <v>3</v>
      </c>
      <c r="D183" t="s">
        <v>4</v>
      </c>
      <c r="E183" t="s">
        <v>5</v>
      </c>
      <c r="F183" t="s">
        <v>6</v>
      </c>
      <c r="G183" t="s">
        <v>7</v>
      </c>
      <c r="H183" t="s">
        <v>8</v>
      </c>
      <c r="I183" t="s">
        <v>9</v>
      </c>
      <c r="J183" t="s">
        <v>10</v>
      </c>
      <c r="K183" t="s">
        <v>11</v>
      </c>
      <c r="L183" t="s">
        <v>12</v>
      </c>
      <c r="M183" t="s">
        <v>13</v>
      </c>
    </row>
    <row r="184" spans="1:13" x14ac:dyDescent="0.2">
      <c r="A184" t="s">
        <v>21</v>
      </c>
      <c r="B184" t="s">
        <v>188</v>
      </c>
      <c r="C184">
        <v>4</v>
      </c>
      <c r="D184">
        <v>1.38888888888888</v>
      </c>
      <c r="E184">
        <v>0.13861856482027199</v>
      </c>
      <c r="F184" t="s">
        <v>526</v>
      </c>
      <c r="G184">
        <v>228</v>
      </c>
      <c r="H184">
        <v>99</v>
      </c>
      <c r="I184">
        <v>17446</v>
      </c>
      <c r="J184">
        <v>3.0916179337231902</v>
      </c>
      <c r="K184">
        <v>1</v>
      </c>
      <c r="L184">
        <v>0.94128965377362095</v>
      </c>
      <c r="M184">
        <v>88.294969035203493</v>
      </c>
    </row>
    <row r="185" spans="1:13" x14ac:dyDescent="0.2">
      <c r="A185" t="s">
        <v>14</v>
      </c>
      <c r="B185" t="s">
        <v>15</v>
      </c>
      <c r="C185">
        <v>4</v>
      </c>
      <c r="D185">
        <v>1.38888888888888</v>
      </c>
      <c r="E185">
        <v>0.15635391912664201</v>
      </c>
      <c r="F185" t="s">
        <v>526</v>
      </c>
      <c r="G185">
        <v>271</v>
      </c>
      <c r="H185">
        <v>104</v>
      </c>
      <c r="I185">
        <v>20594</v>
      </c>
      <c r="J185">
        <v>2.9227930740845798</v>
      </c>
      <c r="K185">
        <v>1</v>
      </c>
      <c r="L185">
        <v>0.95455774449961595</v>
      </c>
      <c r="M185">
        <v>91.882106250634493</v>
      </c>
    </row>
    <row r="186" spans="1:13" x14ac:dyDescent="0.2">
      <c r="A186" t="s">
        <v>21</v>
      </c>
      <c r="B186" t="s">
        <v>195</v>
      </c>
      <c r="C186">
        <v>4</v>
      </c>
      <c r="D186">
        <v>1.38888888888888</v>
      </c>
      <c r="E186">
        <v>0.16636184320938999</v>
      </c>
      <c r="F186" t="s">
        <v>526</v>
      </c>
      <c r="G186">
        <v>228</v>
      </c>
      <c r="H186">
        <v>108</v>
      </c>
      <c r="I186">
        <v>17446</v>
      </c>
      <c r="J186">
        <v>2.8339831059129299</v>
      </c>
      <c r="K186">
        <v>1</v>
      </c>
      <c r="L186">
        <v>0.95492932849149603</v>
      </c>
      <c r="M186">
        <v>92.689010882592697</v>
      </c>
    </row>
    <row r="187" spans="1:13" x14ac:dyDescent="0.2">
      <c r="A187" t="s">
        <v>277</v>
      </c>
      <c r="B187" t="s">
        <v>283</v>
      </c>
      <c r="C187">
        <v>5</v>
      </c>
      <c r="D187">
        <v>1.7361111111111101</v>
      </c>
      <c r="E187">
        <v>0.17050738513440999</v>
      </c>
      <c r="F187" t="s">
        <v>527</v>
      </c>
      <c r="G187">
        <v>287</v>
      </c>
      <c r="H187">
        <v>171</v>
      </c>
      <c r="I187">
        <v>22680</v>
      </c>
      <c r="J187">
        <v>2.31065468549422</v>
      </c>
      <c r="K187">
        <v>1</v>
      </c>
      <c r="L187">
        <v>0.67134426662943103</v>
      </c>
      <c r="M187">
        <v>91.1834859110742</v>
      </c>
    </row>
    <row r="188" spans="1:13" x14ac:dyDescent="0.2">
      <c r="A188" t="s">
        <v>277</v>
      </c>
      <c r="B188" t="s">
        <v>278</v>
      </c>
      <c r="C188">
        <v>4</v>
      </c>
      <c r="D188">
        <v>1.38888888888888</v>
      </c>
      <c r="E188">
        <v>0.235953966057244</v>
      </c>
      <c r="F188" t="s">
        <v>526</v>
      </c>
      <c r="G188">
        <v>287</v>
      </c>
      <c r="H188">
        <v>133</v>
      </c>
      <c r="I188">
        <v>22680</v>
      </c>
      <c r="J188">
        <v>2.3766733907940498</v>
      </c>
      <c r="K188">
        <v>1</v>
      </c>
      <c r="L188">
        <v>0.71233521972874903</v>
      </c>
      <c r="M188">
        <v>96.968827397001405</v>
      </c>
    </row>
    <row r="189" spans="1:13" x14ac:dyDescent="0.2">
      <c r="A189" t="s">
        <v>14</v>
      </c>
      <c r="B189" t="s">
        <v>19</v>
      </c>
      <c r="C189">
        <v>3</v>
      </c>
      <c r="D189">
        <v>1.0416666666666601</v>
      </c>
      <c r="E189">
        <v>0.29690549742392902</v>
      </c>
      <c r="F189" t="s">
        <v>528</v>
      </c>
      <c r="G189">
        <v>271</v>
      </c>
      <c r="H189">
        <v>83</v>
      </c>
      <c r="I189">
        <v>20594</v>
      </c>
      <c r="J189">
        <v>2.7467212021517802</v>
      </c>
      <c r="K189">
        <v>1</v>
      </c>
      <c r="L189">
        <v>0.99347648807465605</v>
      </c>
      <c r="M189">
        <v>99.449815875786101</v>
      </c>
    </row>
    <row r="190" spans="1:13" x14ac:dyDescent="0.2">
      <c r="A190" t="s">
        <v>284</v>
      </c>
      <c r="B190" t="s">
        <v>285</v>
      </c>
      <c r="C190">
        <v>4</v>
      </c>
      <c r="D190">
        <v>1.38888888888888</v>
      </c>
      <c r="E190">
        <v>0.33328367792082098</v>
      </c>
      <c r="F190" t="s">
        <v>526</v>
      </c>
      <c r="G190">
        <v>38</v>
      </c>
      <c r="H190">
        <v>117</v>
      </c>
      <c r="I190">
        <v>2126</v>
      </c>
      <c r="J190">
        <v>1.91273054430949</v>
      </c>
      <c r="K190">
        <v>0.99485679144059602</v>
      </c>
      <c r="L190">
        <v>0.82738519373249197</v>
      </c>
      <c r="M190">
        <v>93.170627518116504</v>
      </c>
    </row>
    <row r="191" spans="1:13" x14ac:dyDescent="0.2">
      <c r="A191" t="s">
        <v>14</v>
      </c>
      <c r="B191" t="s">
        <v>17</v>
      </c>
      <c r="C191">
        <v>3</v>
      </c>
      <c r="D191">
        <v>1.0416666666666601</v>
      </c>
      <c r="E191">
        <v>0.35926233174804101</v>
      </c>
      <c r="F191" t="s">
        <v>528</v>
      </c>
      <c r="G191">
        <v>271</v>
      </c>
      <c r="H191">
        <v>96</v>
      </c>
      <c r="I191">
        <v>20594</v>
      </c>
      <c r="J191">
        <v>2.37476937269372</v>
      </c>
      <c r="K191">
        <v>1</v>
      </c>
      <c r="L191">
        <v>0.99659522529375899</v>
      </c>
      <c r="M191">
        <v>99.860423097639696</v>
      </c>
    </row>
    <row r="192" spans="1:13" x14ac:dyDescent="0.2">
      <c r="A192" t="s">
        <v>21</v>
      </c>
      <c r="B192" t="s">
        <v>22</v>
      </c>
      <c r="C192">
        <v>4</v>
      </c>
      <c r="D192">
        <v>1.38888888888888</v>
      </c>
      <c r="E192">
        <v>0.39893298527781901</v>
      </c>
      <c r="F192" t="s">
        <v>526</v>
      </c>
      <c r="G192">
        <v>228</v>
      </c>
      <c r="H192">
        <v>175</v>
      </c>
      <c r="I192">
        <v>17446</v>
      </c>
      <c r="J192">
        <v>1.74897243107769</v>
      </c>
      <c r="K192">
        <v>1</v>
      </c>
      <c r="L192">
        <v>0.994694233509965</v>
      </c>
      <c r="M192">
        <v>99.933655915748304</v>
      </c>
    </row>
    <row r="194" spans="1:13" x14ac:dyDescent="0.2">
      <c r="A194" t="s">
        <v>529</v>
      </c>
      <c r="B194" t="s">
        <v>530</v>
      </c>
    </row>
    <row r="195" spans="1:13" x14ac:dyDescent="0.2">
      <c r="A195" t="s">
        <v>1</v>
      </c>
      <c r="B195" t="s">
        <v>2</v>
      </c>
      <c r="C195" t="s">
        <v>3</v>
      </c>
      <c r="D195" t="s">
        <v>4</v>
      </c>
      <c r="E195" t="s">
        <v>5</v>
      </c>
      <c r="F195" t="s">
        <v>6</v>
      </c>
      <c r="G195" t="s">
        <v>7</v>
      </c>
      <c r="H195" t="s">
        <v>8</v>
      </c>
      <c r="I195" t="s">
        <v>9</v>
      </c>
      <c r="J195" t="s">
        <v>10</v>
      </c>
      <c r="K195" t="s">
        <v>11</v>
      </c>
      <c r="L195" t="s">
        <v>12</v>
      </c>
      <c r="M195" t="s">
        <v>13</v>
      </c>
    </row>
    <row r="196" spans="1:13" x14ac:dyDescent="0.2">
      <c r="A196" t="s">
        <v>277</v>
      </c>
      <c r="B196" t="s">
        <v>327</v>
      </c>
      <c r="C196">
        <v>4</v>
      </c>
      <c r="D196">
        <v>1.38888888888888</v>
      </c>
      <c r="E196">
        <v>0.19656618448639801</v>
      </c>
      <c r="F196" t="s">
        <v>531</v>
      </c>
      <c r="G196">
        <v>287</v>
      </c>
      <c r="H196">
        <v>121</v>
      </c>
      <c r="I196">
        <v>22680</v>
      </c>
      <c r="J196">
        <v>2.6123765369885099</v>
      </c>
      <c r="K196">
        <v>1</v>
      </c>
      <c r="L196">
        <v>0.67262043694388596</v>
      </c>
      <c r="M196">
        <v>94.176141323653994</v>
      </c>
    </row>
    <row r="197" spans="1:13" x14ac:dyDescent="0.2">
      <c r="A197" t="s">
        <v>39</v>
      </c>
      <c r="B197" t="s">
        <v>107</v>
      </c>
      <c r="C197">
        <v>4</v>
      </c>
      <c r="D197">
        <v>1.38888888888888</v>
      </c>
      <c r="E197">
        <v>0.210070980541713</v>
      </c>
      <c r="F197" t="s">
        <v>531</v>
      </c>
      <c r="G197">
        <v>245</v>
      </c>
      <c r="H197">
        <v>117</v>
      </c>
      <c r="I197">
        <v>18082</v>
      </c>
      <c r="J197">
        <v>2.5232164660735998</v>
      </c>
      <c r="K197">
        <v>1</v>
      </c>
      <c r="L197">
        <v>0.99462449267398501</v>
      </c>
      <c r="M197">
        <v>97.927710607765405</v>
      </c>
    </row>
    <row r="198" spans="1:13" x14ac:dyDescent="0.2">
      <c r="A198" t="s">
        <v>21</v>
      </c>
      <c r="B198" t="s">
        <v>108</v>
      </c>
      <c r="C198">
        <v>4</v>
      </c>
      <c r="D198">
        <v>1.38888888888888</v>
      </c>
      <c r="E198">
        <v>0.21568724786131399</v>
      </c>
      <c r="F198" t="s">
        <v>531</v>
      </c>
      <c r="G198">
        <v>228</v>
      </c>
      <c r="H198">
        <v>123</v>
      </c>
      <c r="I198">
        <v>17446</v>
      </c>
      <c r="J198">
        <v>2.48837541006989</v>
      </c>
      <c r="K198">
        <v>1</v>
      </c>
      <c r="L198">
        <v>0.96434188329717496</v>
      </c>
      <c r="M198">
        <v>96.957847272931104</v>
      </c>
    </row>
    <row r="199" spans="1:13" x14ac:dyDescent="0.2">
      <c r="A199" t="s">
        <v>277</v>
      </c>
      <c r="B199" t="s">
        <v>324</v>
      </c>
      <c r="C199">
        <v>3</v>
      </c>
      <c r="D199">
        <v>1.0416666666666601</v>
      </c>
      <c r="E199">
        <v>0.28619450105965</v>
      </c>
      <c r="F199" t="s">
        <v>532</v>
      </c>
      <c r="G199">
        <v>287</v>
      </c>
      <c r="H199">
        <v>84</v>
      </c>
      <c r="I199">
        <v>22680</v>
      </c>
      <c r="J199">
        <v>2.8222996515679402</v>
      </c>
      <c r="K199">
        <v>1</v>
      </c>
      <c r="L199">
        <v>0.76618151985237803</v>
      </c>
      <c r="M199">
        <v>98.747255539362101</v>
      </c>
    </row>
    <row r="200" spans="1:13" x14ac:dyDescent="0.2">
      <c r="A200" t="s">
        <v>21</v>
      </c>
      <c r="B200" t="s">
        <v>109</v>
      </c>
      <c r="C200">
        <v>3</v>
      </c>
      <c r="D200">
        <v>1.0416666666666601</v>
      </c>
      <c r="E200">
        <v>0.47715201366473398</v>
      </c>
      <c r="F200" t="s">
        <v>532</v>
      </c>
      <c r="G200">
        <v>228</v>
      </c>
      <c r="H200">
        <v>123</v>
      </c>
      <c r="I200">
        <v>17446</v>
      </c>
      <c r="J200">
        <v>1.8662815575524101</v>
      </c>
      <c r="K200">
        <v>1</v>
      </c>
      <c r="L200">
        <v>0.99637545237052105</v>
      </c>
      <c r="M200">
        <v>99.991059253032603</v>
      </c>
    </row>
    <row r="202" spans="1:13" x14ac:dyDescent="0.2">
      <c r="A202" t="s">
        <v>533</v>
      </c>
      <c r="B202" t="s">
        <v>534</v>
      </c>
    </row>
    <row r="203" spans="1:13" x14ac:dyDescent="0.2">
      <c r="A203" t="s">
        <v>1</v>
      </c>
      <c r="B203" t="s">
        <v>2</v>
      </c>
      <c r="C203" t="s">
        <v>3</v>
      </c>
      <c r="D203" t="s">
        <v>4</v>
      </c>
      <c r="E203" t="s">
        <v>5</v>
      </c>
      <c r="F203" t="s">
        <v>6</v>
      </c>
      <c r="G203" t="s">
        <v>7</v>
      </c>
      <c r="H203" t="s">
        <v>8</v>
      </c>
      <c r="I203" t="s">
        <v>9</v>
      </c>
      <c r="J203" t="s">
        <v>10</v>
      </c>
      <c r="K203" t="s">
        <v>11</v>
      </c>
      <c r="L203" t="s">
        <v>12</v>
      </c>
      <c r="M203" t="s">
        <v>13</v>
      </c>
    </row>
    <row r="204" spans="1:13" x14ac:dyDescent="0.2">
      <c r="A204" t="s">
        <v>21</v>
      </c>
      <c r="B204" t="s">
        <v>535</v>
      </c>
      <c r="C204">
        <v>24</v>
      </c>
      <c r="D204">
        <v>8.3333333333333304</v>
      </c>
      <c r="E204">
        <v>0.24052050675432499</v>
      </c>
      <c r="F204" t="s">
        <v>536</v>
      </c>
      <c r="G204">
        <v>228</v>
      </c>
      <c r="H204">
        <v>1507</v>
      </c>
      <c r="I204">
        <v>17446</v>
      </c>
      <c r="J204">
        <v>1.2185939300806701</v>
      </c>
      <c r="K204">
        <v>1</v>
      </c>
      <c r="L204">
        <v>0.96655176225064698</v>
      </c>
      <c r="M204">
        <v>98.084410880866997</v>
      </c>
    </row>
    <row r="205" spans="1:13" x14ac:dyDescent="0.2">
      <c r="A205" t="s">
        <v>277</v>
      </c>
      <c r="B205" t="s">
        <v>537</v>
      </c>
      <c r="C205">
        <v>21</v>
      </c>
      <c r="D205">
        <v>7.2916666666666599</v>
      </c>
      <c r="E205">
        <v>0.27194878366153302</v>
      </c>
      <c r="F205" t="s">
        <v>538</v>
      </c>
      <c r="G205">
        <v>287</v>
      </c>
      <c r="H205">
        <v>1363</v>
      </c>
      <c r="I205">
        <v>22680</v>
      </c>
      <c r="J205">
        <v>1.2175437968612901</v>
      </c>
      <c r="K205">
        <v>1</v>
      </c>
      <c r="L205">
        <v>0.75143094045321102</v>
      </c>
      <c r="M205">
        <v>98.380610032660101</v>
      </c>
    </row>
    <row r="206" spans="1:13" x14ac:dyDescent="0.2">
      <c r="A206" t="s">
        <v>277</v>
      </c>
      <c r="B206" t="s">
        <v>539</v>
      </c>
      <c r="C206">
        <v>24</v>
      </c>
      <c r="D206">
        <v>8.3333333333333304</v>
      </c>
      <c r="E206">
        <v>0.457214972679019</v>
      </c>
      <c r="F206" t="s">
        <v>540</v>
      </c>
      <c r="G206">
        <v>287</v>
      </c>
      <c r="H206">
        <v>1754</v>
      </c>
      <c r="I206">
        <v>22680</v>
      </c>
      <c r="J206">
        <v>1.0812915426759699</v>
      </c>
      <c r="K206">
        <v>1</v>
      </c>
      <c r="L206">
        <v>0.87663518876457402</v>
      </c>
      <c r="M206">
        <v>99.964308757818202</v>
      </c>
    </row>
    <row r="208" spans="1:13" x14ac:dyDescent="0.2">
      <c r="A208" t="s">
        <v>541</v>
      </c>
      <c r="B208" t="s">
        <v>542</v>
      </c>
    </row>
    <row r="209" spans="1:13" x14ac:dyDescent="0.2">
      <c r="A209" t="s">
        <v>1</v>
      </c>
      <c r="B209" t="s">
        <v>2</v>
      </c>
      <c r="C209" t="s">
        <v>3</v>
      </c>
      <c r="D209" t="s">
        <v>4</v>
      </c>
      <c r="E209" t="s">
        <v>5</v>
      </c>
      <c r="F209" t="s">
        <v>6</v>
      </c>
      <c r="G209" t="s">
        <v>7</v>
      </c>
      <c r="H209" t="s">
        <v>8</v>
      </c>
      <c r="I209" t="s">
        <v>9</v>
      </c>
      <c r="J209" t="s">
        <v>10</v>
      </c>
      <c r="K209" t="s">
        <v>11</v>
      </c>
      <c r="L209" t="s">
        <v>12</v>
      </c>
      <c r="M209" t="s">
        <v>13</v>
      </c>
    </row>
    <row r="210" spans="1:13" x14ac:dyDescent="0.2">
      <c r="A210" t="s">
        <v>277</v>
      </c>
      <c r="B210" t="s">
        <v>543</v>
      </c>
      <c r="C210">
        <v>4</v>
      </c>
      <c r="D210">
        <v>1.38888888888888</v>
      </c>
      <c r="E210">
        <v>0.25953244326109698</v>
      </c>
      <c r="F210" t="s">
        <v>544</v>
      </c>
      <c r="G210">
        <v>287</v>
      </c>
      <c r="H210">
        <v>140</v>
      </c>
      <c r="I210">
        <v>22680</v>
      </c>
      <c r="J210">
        <v>2.2578397212543502</v>
      </c>
      <c r="K210">
        <v>1</v>
      </c>
      <c r="L210">
        <v>0.73852049412955501</v>
      </c>
      <c r="M210">
        <v>97.982756247900994</v>
      </c>
    </row>
    <row r="211" spans="1:13" x14ac:dyDescent="0.2">
      <c r="A211" t="s">
        <v>289</v>
      </c>
      <c r="B211" t="s">
        <v>545</v>
      </c>
      <c r="C211">
        <v>4</v>
      </c>
      <c r="D211">
        <v>1.38888888888888</v>
      </c>
      <c r="E211">
        <v>0.29021697299314902</v>
      </c>
      <c r="F211" t="s">
        <v>544</v>
      </c>
      <c r="G211">
        <v>263</v>
      </c>
      <c r="H211">
        <v>141</v>
      </c>
      <c r="I211">
        <v>19662</v>
      </c>
      <c r="J211">
        <v>2.1208640077663601</v>
      </c>
      <c r="K211">
        <v>1</v>
      </c>
      <c r="L211">
        <v>0.88915332677999404</v>
      </c>
      <c r="M211">
        <v>98.769600394375701</v>
      </c>
    </row>
    <row r="212" spans="1:13" x14ac:dyDescent="0.2">
      <c r="A212" t="s">
        <v>280</v>
      </c>
      <c r="B212" t="s">
        <v>546</v>
      </c>
      <c r="C212">
        <v>5</v>
      </c>
      <c r="D212">
        <v>1.7361111111111101</v>
      </c>
      <c r="E212">
        <v>0.40633555534047899</v>
      </c>
      <c r="F212" t="s">
        <v>547</v>
      </c>
      <c r="G212">
        <v>247</v>
      </c>
      <c r="H212">
        <v>238</v>
      </c>
      <c r="I212">
        <v>18012</v>
      </c>
      <c r="J212">
        <v>1.5319974143503501</v>
      </c>
      <c r="K212">
        <v>1</v>
      </c>
      <c r="L212">
        <v>0.99989771943664896</v>
      </c>
      <c r="M212">
        <v>99.9698133289438</v>
      </c>
    </row>
    <row r="214" spans="1:13" x14ac:dyDescent="0.2">
      <c r="A214" t="s">
        <v>548</v>
      </c>
      <c r="B214" t="s">
        <v>549</v>
      </c>
    </row>
    <row r="215" spans="1:13" x14ac:dyDescent="0.2">
      <c r="A215" t="s">
        <v>1</v>
      </c>
      <c r="B215" t="s">
        <v>2</v>
      </c>
      <c r="C215" t="s">
        <v>3</v>
      </c>
      <c r="D215" t="s">
        <v>4</v>
      </c>
      <c r="E215" t="s">
        <v>5</v>
      </c>
      <c r="F215" t="s">
        <v>6</v>
      </c>
      <c r="G215" t="s">
        <v>7</v>
      </c>
      <c r="H215" t="s">
        <v>8</v>
      </c>
      <c r="I215" t="s">
        <v>9</v>
      </c>
      <c r="J215" t="s">
        <v>10</v>
      </c>
      <c r="K215" t="s">
        <v>11</v>
      </c>
      <c r="L215" t="s">
        <v>12</v>
      </c>
      <c r="M215" t="s">
        <v>13</v>
      </c>
    </row>
    <row r="216" spans="1:13" x14ac:dyDescent="0.2">
      <c r="A216" t="s">
        <v>14</v>
      </c>
      <c r="B216" t="s">
        <v>550</v>
      </c>
      <c r="C216">
        <v>3</v>
      </c>
      <c r="D216">
        <v>1.0416666666666601</v>
      </c>
      <c r="E216">
        <v>0.100674490060574</v>
      </c>
      <c r="F216" t="s">
        <v>551</v>
      </c>
      <c r="G216">
        <v>271</v>
      </c>
      <c r="H216">
        <v>41</v>
      </c>
      <c r="I216">
        <v>20594</v>
      </c>
      <c r="J216">
        <v>5.5604356043560399</v>
      </c>
      <c r="K216">
        <v>1</v>
      </c>
      <c r="L216">
        <v>0.91359395289152401</v>
      </c>
      <c r="M216">
        <v>79.136477105886399</v>
      </c>
    </row>
    <row r="217" spans="1:13" x14ac:dyDescent="0.2">
      <c r="A217" t="s">
        <v>280</v>
      </c>
      <c r="B217" t="s">
        <v>552</v>
      </c>
      <c r="C217">
        <v>3</v>
      </c>
      <c r="D217">
        <v>1.0416666666666601</v>
      </c>
      <c r="E217">
        <v>0.31870311490486097</v>
      </c>
      <c r="F217" t="s">
        <v>551</v>
      </c>
      <c r="G217">
        <v>247</v>
      </c>
      <c r="H217">
        <v>84</v>
      </c>
      <c r="I217">
        <v>18012</v>
      </c>
      <c r="J217">
        <v>2.6043956043956</v>
      </c>
      <c r="K217">
        <v>1</v>
      </c>
      <c r="L217">
        <v>0.99935726816439696</v>
      </c>
      <c r="M217">
        <v>99.743372889962302</v>
      </c>
    </row>
    <row r="218" spans="1:13" x14ac:dyDescent="0.2">
      <c r="A218" t="s">
        <v>280</v>
      </c>
      <c r="B218" t="s">
        <v>553</v>
      </c>
      <c r="C218">
        <v>3</v>
      </c>
      <c r="D218">
        <v>1.0416666666666601</v>
      </c>
      <c r="E218">
        <v>0.44921323068759</v>
      </c>
      <c r="F218" t="s">
        <v>551</v>
      </c>
      <c r="G218">
        <v>247</v>
      </c>
      <c r="H218">
        <v>111</v>
      </c>
      <c r="I218">
        <v>18012</v>
      </c>
      <c r="J218">
        <v>1.9708939708939699</v>
      </c>
      <c r="K218">
        <v>1</v>
      </c>
      <c r="L218">
        <v>0.99992903787725096</v>
      </c>
      <c r="M218">
        <v>99.9905870558229</v>
      </c>
    </row>
    <row r="219" spans="1:13" x14ac:dyDescent="0.2">
      <c r="A219" t="s">
        <v>101</v>
      </c>
      <c r="B219" t="s">
        <v>554</v>
      </c>
      <c r="C219">
        <v>3</v>
      </c>
      <c r="D219">
        <v>1.0416666666666601</v>
      </c>
      <c r="E219">
        <v>0.73499589230330198</v>
      </c>
      <c r="F219" t="s">
        <v>551</v>
      </c>
      <c r="G219">
        <v>150</v>
      </c>
      <c r="H219">
        <v>181</v>
      </c>
      <c r="I219">
        <v>10425</v>
      </c>
      <c r="J219">
        <v>1.15193370165745</v>
      </c>
      <c r="K219">
        <v>1</v>
      </c>
      <c r="L219">
        <v>0.99993965552901998</v>
      </c>
      <c r="M219">
        <v>99.999984022425494</v>
      </c>
    </row>
    <row r="221" spans="1:13" x14ac:dyDescent="0.2">
      <c r="A221" t="s">
        <v>555</v>
      </c>
      <c r="B221" t="s">
        <v>556</v>
      </c>
    </row>
    <row r="222" spans="1:13" x14ac:dyDescent="0.2">
      <c r="A222" t="s">
        <v>1</v>
      </c>
      <c r="B222" t="s">
        <v>2</v>
      </c>
      <c r="C222" t="s">
        <v>3</v>
      </c>
      <c r="D222" t="s">
        <v>4</v>
      </c>
      <c r="E222" t="s">
        <v>5</v>
      </c>
      <c r="F222" t="s">
        <v>6</v>
      </c>
      <c r="G222" t="s">
        <v>7</v>
      </c>
      <c r="H222" t="s">
        <v>8</v>
      </c>
      <c r="I222" t="s">
        <v>9</v>
      </c>
      <c r="J222" t="s">
        <v>10</v>
      </c>
      <c r="K222" t="s">
        <v>11</v>
      </c>
      <c r="L222" t="s">
        <v>12</v>
      </c>
      <c r="M222" t="s">
        <v>13</v>
      </c>
    </row>
    <row r="223" spans="1:13" x14ac:dyDescent="0.2">
      <c r="A223" t="s">
        <v>14</v>
      </c>
      <c r="B223" t="s">
        <v>557</v>
      </c>
      <c r="C223">
        <v>4</v>
      </c>
      <c r="D223">
        <v>1.38888888888888</v>
      </c>
      <c r="E223">
        <v>0.328510604046235</v>
      </c>
      <c r="F223" t="s">
        <v>558</v>
      </c>
      <c r="G223">
        <v>271</v>
      </c>
      <c r="H223">
        <v>154</v>
      </c>
      <c r="I223">
        <v>20594</v>
      </c>
      <c r="J223">
        <v>1.9738342837973799</v>
      </c>
      <c r="K223">
        <v>1</v>
      </c>
      <c r="L223">
        <v>0.99505853811283995</v>
      </c>
      <c r="M223">
        <v>99.721067480411307</v>
      </c>
    </row>
    <row r="224" spans="1:13" x14ac:dyDescent="0.2">
      <c r="A224" t="s">
        <v>101</v>
      </c>
      <c r="B224" t="s">
        <v>559</v>
      </c>
      <c r="C224">
        <v>4</v>
      </c>
      <c r="D224">
        <v>1.38888888888888</v>
      </c>
      <c r="E224">
        <v>0.36254085068044301</v>
      </c>
      <c r="F224" t="s">
        <v>558</v>
      </c>
      <c r="G224">
        <v>150</v>
      </c>
      <c r="H224">
        <v>150</v>
      </c>
      <c r="I224">
        <v>10425</v>
      </c>
      <c r="J224">
        <v>1.8533333333333299</v>
      </c>
      <c r="K224">
        <v>1</v>
      </c>
      <c r="L224">
        <v>0.98855828101435905</v>
      </c>
      <c r="M224">
        <v>99.503826667796602</v>
      </c>
    </row>
    <row r="225" spans="1:13" x14ac:dyDescent="0.2">
      <c r="A225" t="s">
        <v>280</v>
      </c>
      <c r="B225" t="s">
        <v>560</v>
      </c>
      <c r="C225">
        <v>3</v>
      </c>
      <c r="D225">
        <v>1.0416666666666601</v>
      </c>
      <c r="E225">
        <v>0.40230361288262501</v>
      </c>
      <c r="F225" t="s">
        <v>561</v>
      </c>
      <c r="G225">
        <v>247</v>
      </c>
      <c r="H225">
        <v>101</v>
      </c>
      <c r="I225">
        <v>18012</v>
      </c>
      <c r="J225">
        <v>2.1660319878141601</v>
      </c>
      <c r="K225">
        <v>1</v>
      </c>
      <c r="L225">
        <v>0.99990423364191805</v>
      </c>
      <c r="M225">
        <v>99.966464126991696</v>
      </c>
    </row>
    <row r="227" spans="1:13" x14ac:dyDescent="0.2">
      <c r="A227" t="s">
        <v>562</v>
      </c>
      <c r="B227" t="s">
        <v>563</v>
      </c>
    </row>
    <row r="228" spans="1:13" x14ac:dyDescent="0.2">
      <c r="A228" t="s">
        <v>1</v>
      </c>
      <c r="B228" t="s">
        <v>2</v>
      </c>
      <c r="C228" t="s">
        <v>3</v>
      </c>
      <c r="D228" t="s">
        <v>4</v>
      </c>
      <c r="E228" t="s">
        <v>5</v>
      </c>
      <c r="F228" t="s">
        <v>6</v>
      </c>
      <c r="G228" t="s">
        <v>7</v>
      </c>
      <c r="H228" t="s">
        <v>8</v>
      </c>
      <c r="I228" t="s">
        <v>9</v>
      </c>
      <c r="J228" t="s">
        <v>10</v>
      </c>
      <c r="K228" t="s">
        <v>11</v>
      </c>
      <c r="L228" t="s">
        <v>12</v>
      </c>
      <c r="M228" t="s">
        <v>13</v>
      </c>
    </row>
    <row r="229" spans="1:13" x14ac:dyDescent="0.2">
      <c r="A229" t="s">
        <v>14</v>
      </c>
      <c r="B229" t="s">
        <v>564</v>
      </c>
      <c r="C229">
        <v>3</v>
      </c>
      <c r="D229">
        <v>1.0416666666666601</v>
      </c>
      <c r="E229">
        <v>0.26775727480582401</v>
      </c>
      <c r="F229" t="s">
        <v>565</v>
      </c>
      <c r="G229">
        <v>271</v>
      </c>
      <c r="H229">
        <v>77</v>
      </c>
      <c r="I229">
        <v>20594</v>
      </c>
      <c r="J229">
        <v>2.9607514256960701</v>
      </c>
      <c r="K229">
        <v>1</v>
      </c>
      <c r="L229">
        <v>0.98954455734219404</v>
      </c>
      <c r="M229">
        <v>98.9975616943115</v>
      </c>
    </row>
    <row r="230" spans="1:13" x14ac:dyDescent="0.2">
      <c r="A230" t="s">
        <v>14</v>
      </c>
      <c r="B230" t="s">
        <v>566</v>
      </c>
      <c r="C230">
        <v>3</v>
      </c>
      <c r="D230">
        <v>1.0416666666666601</v>
      </c>
      <c r="E230">
        <v>0.33546800309985503</v>
      </c>
      <c r="F230" t="s">
        <v>565</v>
      </c>
      <c r="G230">
        <v>271</v>
      </c>
      <c r="H230">
        <v>91</v>
      </c>
      <c r="I230">
        <v>20594</v>
      </c>
      <c r="J230">
        <v>2.50525120635821</v>
      </c>
      <c r="K230">
        <v>1</v>
      </c>
      <c r="L230">
        <v>0.99515838826495795</v>
      </c>
      <c r="M230">
        <v>99.760837000482098</v>
      </c>
    </row>
    <row r="231" spans="1:13" x14ac:dyDescent="0.2">
      <c r="A231" t="s">
        <v>101</v>
      </c>
      <c r="B231" t="s">
        <v>567</v>
      </c>
      <c r="C231">
        <v>3</v>
      </c>
      <c r="D231">
        <v>1.0416666666666601</v>
      </c>
      <c r="E231">
        <v>0.37460943603715202</v>
      </c>
      <c r="F231" t="s">
        <v>565</v>
      </c>
      <c r="G231">
        <v>150</v>
      </c>
      <c r="H231">
        <v>91</v>
      </c>
      <c r="I231">
        <v>10425</v>
      </c>
      <c r="J231">
        <v>2.2912087912087902</v>
      </c>
      <c r="K231">
        <v>1</v>
      </c>
      <c r="L231">
        <v>0.98708773974022501</v>
      </c>
      <c r="M231">
        <v>99.603892908007097</v>
      </c>
    </row>
    <row r="232" spans="1:13" x14ac:dyDescent="0.2">
      <c r="A232" t="s">
        <v>14</v>
      </c>
      <c r="B232" t="s">
        <v>568</v>
      </c>
      <c r="C232">
        <v>3</v>
      </c>
      <c r="D232">
        <v>1.0416666666666601</v>
      </c>
      <c r="E232">
        <v>0.53441830501736798</v>
      </c>
      <c r="F232" t="s">
        <v>565</v>
      </c>
      <c r="G232">
        <v>271</v>
      </c>
      <c r="H232">
        <v>136</v>
      </c>
      <c r="I232">
        <v>20594</v>
      </c>
      <c r="J232">
        <v>1.6763077924896801</v>
      </c>
      <c r="K232">
        <v>1</v>
      </c>
      <c r="L232">
        <v>0.99982563352592901</v>
      </c>
      <c r="M232">
        <v>99.998751034544497</v>
      </c>
    </row>
    <row r="234" spans="1:13" x14ac:dyDescent="0.2">
      <c r="A234" t="s">
        <v>569</v>
      </c>
      <c r="B234" t="s">
        <v>570</v>
      </c>
    </row>
    <row r="235" spans="1:13" x14ac:dyDescent="0.2">
      <c r="A235" t="s">
        <v>1</v>
      </c>
      <c r="B235" t="s">
        <v>2</v>
      </c>
      <c r="C235" t="s">
        <v>3</v>
      </c>
      <c r="D235" t="s">
        <v>4</v>
      </c>
      <c r="E235" t="s">
        <v>5</v>
      </c>
      <c r="F235" t="s">
        <v>6</v>
      </c>
      <c r="G235" t="s">
        <v>7</v>
      </c>
      <c r="H235" t="s">
        <v>8</v>
      </c>
      <c r="I235" t="s">
        <v>9</v>
      </c>
      <c r="J235" t="s">
        <v>10</v>
      </c>
      <c r="K235" t="s">
        <v>11</v>
      </c>
      <c r="L235" t="s">
        <v>12</v>
      </c>
      <c r="M235" t="s">
        <v>13</v>
      </c>
    </row>
    <row r="236" spans="1:13" x14ac:dyDescent="0.2">
      <c r="A236" t="s">
        <v>277</v>
      </c>
      <c r="B236" t="s">
        <v>571</v>
      </c>
      <c r="C236">
        <v>3</v>
      </c>
      <c r="D236">
        <v>1.0416666666666601</v>
      </c>
      <c r="E236">
        <v>0.391593359768036</v>
      </c>
      <c r="F236" t="s">
        <v>572</v>
      </c>
      <c r="G236">
        <v>287</v>
      </c>
      <c r="H236">
        <v>107</v>
      </c>
      <c r="I236">
        <v>22680</v>
      </c>
      <c r="J236">
        <v>2.2156371096421199</v>
      </c>
      <c r="K236">
        <v>1</v>
      </c>
      <c r="L236">
        <v>0.85209709202636896</v>
      </c>
      <c r="M236">
        <v>99.842792736810097</v>
      </c>
    </row>
    <row r="237" spans="1:13" x14ac:dyDescent="0.2">
      <c r="A237" t="s">
        <v>277</v>
      </c>
      <c r="B237" t="s">
        <v>573</v>
      </c>
      <c r="C237">
        <v>3</v>
      </c>
      <c r="D237">
        <v>1.0416666666666601</v>
      </c>
      <c r="E237">
        <v>0.44812226465965099</v>
      </c>
      <c r="F237" t="s">
        <v>572</v>
      </c>
      <c r="G237">
        <v>287</v>
      </c>
      <c r="H237">
        <v>120</v>
      </c>
      <c r="I237">
        <v>22680</v>
      </c>
      <c r="J237">
        <v>1.9756097560975601</v>
      </c>
      <c r="K237">
        <v>1</v>
      </c>
      <c r="L237">
        <v>0.87669064293092303</v>
      </c>
      <c r="M237">
        <v>99.955711434788199</v>
      </c>
    </row>
    <row r="238" spans="1:13" x14ac:dyDescent="0.2">
      <c r="A238" t="s">
        <v>39</v>
      </c>
      <c r="B238" t="s">
        <v>574</v>
      </c>
      <c r="C238">
        <v>3</v>
      </c>
      <c r="D238">
        <v>1.0416666666666601</v>
      </c>
      <c r="E238">
        <v>0.51327734056719498</v>
      </c>
      <c r="F238" t="s">
        <v>572</v>
      </c>
      <c r="G238">
        <v>245</v>
      </c>
      <c r="H238">
        <v>127</v>
      </c>
      <c r="I238">
        <v>18082</v>
      </c>
      <c r="J238">
        <v>1.74340350313353</v>
      </c>
      <c r="K238">
        <v>1</v>
      </c>
      <c r="L238">
        <v>0.99985424786746802</v>
      </c>
      <c r="M238">
        <v>99.999276860494703</v>
      </c>
    </row>
    <row r="240" spans="1:13" x14ac:dyDescent="0.2">
      <c r="A240" t="s">
        <v>575</v>
      </c>
      <c r="B240" t="s">
        <v>576</v>
      </c>
    </row>
    <row r="241" spans="1:13" x14ac:dyDescent="0.2">
      <c r="A241" t="s">
        <v>1</v>
      </c>
      <c r="B241" t="s">
        <v>2</v>
      </c>
      <c r="C241" t="s">
        <v>3</v>
      </c>
      <c r="D241" t="s">
        <v>4</v>
      </c>
      <c r="E241" t="s">
        <v>5</v>
      </c>
      <c r="F241" t="s">
        <v>6</v>
      </c>
      <c r="G241" t="s">
        <v>7</v>
      </c>
      <c r="H241" t="s">
        <v>8</v>
      </c>
      <c r="I241" t="s">
        <v>9</v>
      </c>
      <c r="J241" t="s">
        <v>10</v>
      </c>
      <c r="K241" t="s">
        <v>11</v>
      </c>
      <c r="L241" t="s">
        <v>12</v>
      </c>
      <c r="M241" t="s">
        <v>13</v>
      </c>
    </row>
    <row r="242" spans="1:13" x14ac:dyDescent="0.2">
      <c r="A242" t="s">
        <v>14</v>
      </c>
      <c r="B242" t="s">
        <v>577</v>
      </c>
      <c r="C242">
        <v>3</v>
      </c>
      <c r="D242">
        <v>1.0416666666666601</v>
      </c>
      <c r="E242">
        <v>0.43746994752927898</v>
      </c>
      <c r="F242" t="s">
        <v>578</v>
      </c>
      <c r="G242">
        <v>271</v>
      </c>
      <c r="H242">
        <v>113</v>
      </c>
      <c r="I242">
        <v>20594</v>
      </c>
      <c r="J242">
        <v>2.0175031838813902</v>
      </c>
      <c r="K242">
        <v>1</v>
      </c>
      <c r="L242">
        <v>0.99912791272909296</v>
      </c>
      <c r="M242">
        <v>99.979590078616695</v>
      </c>
    </row>
    <row r="243" spans="1:13" x14ac:dyDescent="0.2">
      <c r="A243" t="s">
        <v>280</v>
      </c>
      <c r="B243" t="s">
        <v>579</v>
      </c>
      <c r="C243">
        <v>3</v>
      </c>
      <c r="D243">
        <v>1.0416666666666601</v>
      </c>
      <c r="E243">
        <v>0.44461368604240598</v>
      </c>
      <c r="F243" t="s">
        <v>578</v>
      </c>
      <c r="G243">
        <v>247</v>
      </c>
      <c r="H243">
        <v>110</v>
      </c>
      <c r="I243">
        <v>18012</v>
      </c>
      <c r="J243">
        <v>1.9888111888111799</v>
      </c>
      <c r="K243">
        <v>1</v>
      </c>
      <c r="L243">
        <v>0.99993190463489501</v>
      </c>
      <c r="M243">
        <v>99.989288086726305</v>
      </c>
    </row>
    <row r="244" spans="1:13" x14ac:dyDescent="0.2">
      <c r="A244" t="s">
        <v>21</v>
      </c>
      <c r="B244" t="s">
        <v>580</v>
      </c>
      <c r="C244">
        <v>4</v>
      </c>
      <c r="D244">
        <v>1.38888888888888</v>
      </c>
      <c r="E244">
        <v>0.45043817733024799</v>
      </c>
      <c r="F244" t="s">
        <v>581</v>
      </c>
      <c r="G244">
        <v>228</v>
      </c>
      <c r="H244">
        <v>190</v>
      </c>
      <c r="I244">
        <v>17446</v>
      </c>
      <c r="J244">
        <v>1.6108956602031299</v>
      </c>
      <c r="K244">
        <v>1</v>
      </c>
      <c r="L244">
        <v>0.995815602525989</v>
      </c>
      <c r="M244">
        <v>99.981698536138694</v>
      </c>
    </row>
    <row r="245" spans="1:13" x14ac:dyDescent="0.2">
      <c r="A245" t="s">
        <v>101</v>
      </c>
      <c r="B245" t="s">
        <v>582</v>
      </c>
      <c r="C245">
        <v>3</v>
      </c>
      <c r="D245">
        <v>1.0416666666666601</v>
      </c>
      <c r="E245">
        <v>0.46835381787732999</v>
      </c>
      <c r="F245" t="s">
        <v>578</v>
      </c>
      <c r="G245">
        <v>150</v>
      </c>
      <c r="H245">
        <v>110</v>
      </c>
      <c r="I245">
        <v>10425</v>
      </c>
      <c r="J245">
        <v>1.89545454545454</v>
      </c>
      <c r="K245">
        <v>1</v>
      </c>
      <c r="L245">
        <v>0.99586622150614701</v>
      </c>
      <c r="M245">
        <v>99.941562539115793</v>
      </c>
    </row>
    <row r="247" spans="1:13" x14ac:dyDescent="0.2">
      <c r="A247" t="s">
        <v>583</v>
      </c>
      <c r="B247" t="s">
        <v>584</v>
      </c>
    </row>
    <row r="248" spans="1:13" x14ac:dyDescent="0.2">
      <c r="A248" t="s">
        <v>1</v>
      </c>
      <c r="B248" t="s">
        <v>2</v>
      </c>
      <c r="C248" t="s">
        <v>3</v>
      </c>
      <c r="D248" t="s">
        <v>4</v>
      </c>
      <c r="E248" t="s">
        <v>5</v>
      </c>
      <c r="F248" t="s">
        <v>6</v>
      </c>
      <c r="G248" t="s">
        <v>7</v>
      </c>
      <c r="H248" t="s">
        <v>8</v>
      </c>
      <c r="I248" t="s">
        <v>9</v>
      </c>
      <c r="J248" t="s">
        <v>10</v>
      </c>
      <c r="K248" t="s">
        <v>11</v>
      </c>
      <c r="L248" t="s">
        <v>12</v>
      </c>
      <c r="M248" t="s">
        <v>13</v>
      </c>
    </row>
    <row r="249" spans="1:13" x14ac:dyDescent="0.2">
      <c r="A249" t="s">
        <v>21</v>
      </c>
      <c r="B249" t="s">
        <v>174</v>
      </c>
      <c r="C249">
        <v>16</v>
      </c>
      <c r="D249">
        <v>5.55555555555555</v>
      </c>
      <c r="E249">
        <v>2.2707360481631699E-2</v>
      </c>
      <c r="F249" t="s">
        <v>252</v>
      </c>
      <c r="G249">
        <v>228</v>
      </c>
      <c r="H249">
        <v>648</v>
      </c>
      <c r="I249">
        <v>17446</v>
      </c>
      <c r="J249">
        <v>1.88932207060862</v>
      </c>
      <c r="K249">
        <v>0.99998819227638402</v>
      </c>
      <c r="L249">
        <v>0.75788551522618397</v>
      </c>
      <c r="M249">
        <v>28.122270328469298</v>
      </c>
    </row>
    <row r="250" spans="1:13" x14ac:dyDescent="0.2">
      <c r="A250" t="s">
        <v>39</v>
      </c>
      <c r="B250" t="s">
        <v>585</v>
      </c>
      <c r="C250">
        <v>19</v>
      </c>
      <c r="D250">
        <v>6.5972222222222197</v>
      </c>
      <c r="E250">
        <v>0.89151509621895098</v>
      </c>
      <c r="F250" t="s">
        <v>586</v>
      </c>
      <c r="G250">
        <v>245</v>
      </c>
      <c r="H250">
        <v>1706</v>
      </c>
      <c r="I250">
        <v>18082</v>
      </c>
      <c r="J250">
        <v>0.82196808383376796</v>
      </c>
      <c r="K250">
        <v>1</v>
      </c>
      <c r="L250">
        <v>0.99999999975132403</v>
      </c>
      <c r="M250">
        <v>99.999999999999901</v>
      </c>
    </row>
    <row r="251" spans="1:13" x14ac:dyDescent="0.2">
      <c r="A251" t="s">
        <v>277</v>
      </c>
      <c r="B251" t="s">
        <v>587</v>
      </c>
      <c r="C251">
        <v>16</v>
      </c>
      <c r="D251">
        <v>5.55555555555555</v>
      </c>
      <c r="E251">
        <v>0.97072980898089201</v>
      </c>
      <c r="F251" t="s">
        <v>252</v>
      </c>
      <c r="G251">
        <v>287</v>
      </c>
      <c r="H251">
        <v>1801</v>
      </c>
      <c r="I251">
        <v>22680</v>
      </c>
      <c r="J251">
        <v>0.70204899716959401</v>
      </c>
      <c r="K251">
        <v>1</v>
      </c>
      <c r="L251">
        <v>0.99959529722031404</v>
      </c>
      <c r="M251">
        <v>100</v>
      </c>
    </row>
    <row r="252" spans="1:13" x14ac:dyDescent="0.2">
      <c r="A252" t="s">
        <v>14</v>
      </c>
      <c r="B252" t="s">
        <v>588</v>
      </c>
      <c r="C252">
        <v>13</v>
      </c>
      <c r="D252">
        <v>4.5138888888888804</v>
      </c>
      <c r="E252">
        <v>0.97234288333129903</v>
      </c>
      <c r="F252" t="s">
        <v>589</v>
      </c>
      <c r="G252">
        <v>271</v>
      </c>
      <c r="H252">
        <v>1458</v>
      </c>
      <c r="I252">
        <v>20594</v>
      </c>
      <c r="J252">
        <v>0.67757480043936202</v>
      </c>
      <c r="K252">
        <v>1</v>
      </c>
      <c r="L252">
        <v>0.99999999999976696</v>
      </c>
      <c r="M252">
        <v>100</v>
      </c>
    </row>
    <row r="253" spans="1:13" x14ac:dyDescent="0.2">
      <c r="A253" t="s">
        <v>21</v>
      </c>
      <c r="B253" t="s">
        <v>590</v>
      </c>
      <c r="C253">
        <v>15</v>
      </c>
      <c r="D253">
        <v>5.2083333333333304</v>
      </c>
      <c r="E253">
        <v>0.985283533942242</v>
      </c>
      <c r="F253" t="s">
        <v>591</v>
      </c>
      <c r="G253">
        <v>228</v>
      </c>
      <c r="H253">
        <v>1749</v>
      </c>
      <c r="I253">
        <v>17446</v>
      </c>
      <c r="J253">
        <v>0.65623965574313103</v>
      </c>
      <c r="K253">
        <v>1</v>
      </c>
      <c r="L253">
        <v>0.99999999988681398</v>
      </c>
      <c r="M253">
        <v>100</v>
      </c>
    </row>
    <row r="254" spans="1:13" x14ac:dyDescent="0.2">
      <c r="A254" t="s">
        <v>277</v>
      </c>
      <c r="B254" t="s">
        <v>592</v>
      </c>
      <c r="C254">
        <v>14</v>
      </c>
      <c r="D254">
        <v>4.8611111111111098</v>
      </c>
      <c r="E254">
        <v>0.98777532498246501</v>
      </c>
      <c r="F254" t="s">
        <v>593</v>
      </c>
      <c r="G254">
        <v>287</v>
      </c>
      <c r="H254">
        <v>1741</v>
      </c>
      <c r="I254">
        <v>22680</v>
      </c>
      <c r="J254">
        <v>0.63546321850352305</v>
      </c>
      <c r="K254">
        <v>1</v>
      </c>
      <c r="L254">
        <v>0.999924548714485</v>
      </c>
      <c r="M254">
        <v>100</v>
      </c>
    </row>
    <row r="255" spans="1:13" x14ac:dyDescent="0.2">
      <c r="A255" t="s">
        <v>14</v>
      </c>
      <c r="B255" t="s">
        <v>594</v>
      </c>
      <c r="C255">
        <v>13</v>
      </c>
      <c r="D255">
        <v>4.5138888888888804</v>
      </c>
      <c r="E255">
        <v>0.99551045430642904</v>
      </c>
      <c r="F255" t="s">
        <v>589</v>
      </c>
      <c r="G255">
        <v>271</v>
      </c>
      <c r="H255">
        <v>1708</v>
      </c>
      <c r="I255">
        <v>20594</v>
      </c>
      <c r="J255">
        <v>0.57839816103079</v>
      </c>
      <c r="K255">
        <v>1</v>
      </c>
      <c r="L255">
        <v>1</v>
      </c>
      <c r="M255">
        <v>100</v>
      </c>
    </row>
    <row r="257" spans="1:13" x14ac:dyDescent="0.2">
      <c r="A257" t="s">
        <v>595</v>
      </c>
      <c r="B257" t="s">
        <v>596</v>
      </c>
    </row>
    <row r="258" spans="1:13" x14ac:dyDescent="0.2">
      <c r="A258" t="s">
        <v>1</v>
      </c>
      <c r="B258" t="s">
        <v>2</v>
      </c>
      <c r="C258" t="s">
        <v>3</v>
      </c>
      <c r="D258" t="s">
        <v>4</v>
      </c>
      <c r="E258" t="s">
        <v>5</v>
      </c>
      <c r="F258" t="s">
        <v>6</v>
      </c>
      <c r="G258" t="s">
        <v>7</v>
      </c>
      <c r="H258" t="s">
        <v>8</v>
      </c>
      <c r="I258" t="s">
        <v>9</v>
      </c>
      <c r="J258" t="s">
        <v>10</v>
      </c>
      <c r="K258" t="s">
        <v>11</v>
      </c>
      <c r="L258" t="s">
        <v>12</v>
      </c>
      <c r="M258" t="s">
        <v>13</v>
      </c>
    </row>
    <row r="259" spans="1:13" x14ac:dyDescent="0.2">
      <c r="A259" t="s">
        <v>284</v>
      </c>
      <c r="B259" t="s">
        <v>597</v>
      </c>
      <c r="C259">
        <v>5</v>
      </c>
      <c r="D259">
        <v>1.7361111111111101</v>
      </c>
      <c r="E259">
        <v>7.2949651250124897E-2</v>
      </c>
      <c r="F259" t="s">
        <v>598</v>
      </c>
      <c r="G259">
        <v>38</v>
      </c>
      <c r="H259">
        <v>92</v>
      </c>
      <c r="I259">
        <v>2126</v>
      </c>
      <c r="J259">
        <v>3.0406178489702498</v>
      </c>
      <c r="K259">
        <v>0.62645478201715599</v>
      </c>
      <c r="L259">
        <v>0.62645478201715599</v>
      </c>
      <c r="M259">
        <v>39.437529137643203</v>
      </c>
    </row>
    <row r="260" spans="1:13" x14ac:dyDescent="0.2">
      <c r="A260" t="s">
        <v>14</v>
      </c>
      <c r="B260" t="s">
        <v>168</v>
      </c>
      <c r="C260">
        <v>6</v>
      </c>
      <c r="D260">
        <v>2.0833333333333299</v>
      </c>
      <c r="E260">
        <v>0.95164880057006396</v>
      </c>
      <c r="F260" t="s">
        <v>599</v>
      </c>
      <c r="G260">
        <v>271</v>
      </c>
      <c r="H260">
        <v>693</v>
      </c>
      <c r="I260">
        <v>20594</v>
      </c>
      <c r="J260">
        <v>0.65794476126579404</v>
      </c>
      <c r="K260">
        <v>1</v>
      </c>
      <c r="L260">
        <v>0.99999999999237299</v>
      </c>
      <c r="M260">
        <v>100</v>
      </c>
    </row>
    <row r="261" spans="1:13" x14ac:dyDescent="0.2">
      <c r="A261" t="s">
        <v>14</v>
      </c>
      <c r="B261" t="s">
        <v>169</v>
      </c>
      <c r="C261">
        <v>6</v>
      </c>
      <c r="D261">
        <v>2.0833333333333299</v>
      </c>
      <c r="E261">
        <v>0.96505493647826002</v>
      </c>
      <c r="F261" t="s">
        <v>599</v>
      </c>
      <c r="G261">
        <v>271</v>
      </c>
      <c r="H261">
        <v>731</v>
      </c>
      <c r="I261">
        <v>20594</v>
      </c>
      <c r="J261">
        <v>0.62374243441476795</v>
      </c>
      <c r="K261">
        <v>1</v>
      </c>
      <c r="L261">
        <v>0.99999999999927303</v>
      </c>
      <c r="M261">
        <v>100</v>
      </c>
    </row>
    <row r="262" spans="1:13" x14ac:dyDescent="0.2">
      <c r="A262" t="s">
        <v>14</v>
      </c>
      <c r="B262" t="s">
        <v>167</v>
      </c>
      <c r="C262">
        <v>5</v>
      </c>
      <c r="D262">
        <v>1.7361111111111101</v>
      </c>
      <c r="E262">
        <v>0.97334295248228897</v>
      </c>
      <c r="F262" t="s">
        <v>600</v>
      </c>
      <c r="G262">
        <v>271</v>
      </c>
      <c r="H262">
        <v>652</v>
      </c>
      <c r="I262">
        <v>20594</v>
      </c>
      <c r="J262">
        <v>0.58276549023158897</v>
      </c>
      <c r="K262">
        <v>1</v>
      </c>
      <c r="L262">
        <v>0.99999999999974498</v>
      </c>
      <c r="M262">
        <v>100</v>
      </c>
    </row>
    <row r="263" spans="1:13" x14ac:dyDescent="0.2">
      <c r="A263" t="s">
        <v>101</v>
      </c>
      <c r="B263" t="s">
        <v>165</v>
      </c>
      <c r="C263">
        <v>6</v>
      </c>
      <c r="D263">
        <v>2.0833333333333299</v>
      </c>
      <c r="E263">
        <v>0.97354699201224604</v>
      </c>
      <c r="F263" t="s">
        <v>599</v>
      </c>
      <c r="G263">
        <v>150</v>
      </c>
      <c r="H263">
        <v>693</v>
      </c>
      <c r="I263">
        <v>10425</v>
      </c>
      <c r="J263">
        <v>0.60173160173160101</v>
      </c>
      <c r="K263">
        <v>1</v>
      </c>
      <c r="L263">
        <v>0.99999999830581299</v>
      </c>
      <c r="M263">
        <v>100</v>
      </c>
    </row>
    <row r="265" spans="1:13" x14ac:dyDescent="0.2">
      <c r="A265" t="s">
        <v>601</v>
      </c>
      <c r="B265" t="s">
        <v>602</v>
      </c>
    </row>
    <row r="266" spans="1:13" x14ac:dyDescent="0.2">
      <c r="A266" t="s">
        <v>1</v>
      </c>
      <c r="B266" t="s">
        <v>2</v>
      </c>
      <c r="C266" t="s">
        <v>3</v>
      </c>
      <c r="D266" t="s">
        <v>4</v>
      </c>
      <c r="E266" t="s">
        <v>5</v>
      </c>
      <c r="F266" t="s">
        <v>6</v>
      </c>
      <c r="G266" t="s">
        <v>7</v>
      </c>
      <c r="H266" t="s">
        <v>8</v>
      </c>
      <c r="I266" t="s">
        <v>9</v>
      </c>
      <c r="J266" t="s">
        <v>10</v>
      </c>
      <c r="K266" t="s">
        <v>11</v>
      </c>
      <c r="L266" t="s">
        <v>12</v>
      </c>
      <c r="M266" t="s">
        <v>13</v>
      </c>
    </row>
    <row r="267" spans="1:13" x14ac:dyDescent="0.2">
      <c r="A267" t="s">
        <v>280</v>
      </c>
      <c r="B267" t="s">
        <v>603</v>
      </c>
      <c r="C267">
        <v>3</v>
      </c>
      <c r="D267">
        <v>1.0416666666666601</v>
      </c>
      <c r="E267">
        <v>0.46288208206335002</v>
      </c>
      <c r="F267" t="s">
        <v>604</v>
      </c>
      <c r="G267">
        <v>247</v>
      </c>
      <c r="H267">
        <v>114</v>
      </c>
      <c r="I267">
        <v>18012</v>
      </c>
      <c r="J267">
        <v>1.91902834008097</v>
      </c>
      <c r="K267">
        <v>1</v>
      </c>
      <c r="L267">
        <v>0.99994332167310596</v>
      </c>
      <c r="M267">
        <v>99.993630940319605</v>
      </c>
    </row>
    <row r="268" spans="1:13" x14ac:dyDescent="0.2">
      <c r="A268" t="s">
        <v>14</v>
      </c>
      <c r="B268" t="s">
        <v>605</v>
      </c>
      <c r="C268">
        <v>3</v>
      </c>
      <c r="D268">
        <v>1.0416666666666601</v>
      </c>
      <c r="E268">
        <v>0.622753286456035</v>
      </c>
      <c r="F268" t="s">
        <v>604</v>
      </c>
      <c r="G268">
        <v>271</v>
      </c>
      <c r="H268">
        <v>160</v>
      </c>
      <c r="I268">
        <v>20594</v>
      </c>
      <c r="J268">
        <v>1.4248616236162299</v>
      </c>
      <c r="K268">
        <v>1</v>
      </c>
      <c r="L268">
        <v>0.99997090326436799</v>
      </c>
      <c r="M268">
        <v>99.999944142919702</v>
      </c>
    </row>
    <row r="269" spans="1:13" x14ac:dyDescent="0.2">
      <c r="A269" t="s">
        <v>14</v>
      </c>
      <c r="B269" t="s">
        <v>606</v>
      </c>
      <c r="C269">
        <v>3</v>
      </c>
      <c r="D269">
        <v>1.0416666666666601</v>
      </c>
      <c r="E269">
        <v>0.64918287374732597</v>
      </c>
      <c r="F269" t="s">
        <v>604</v>
      </c>
      <c r="G269">
        <v>271</v>
      </c>
      <c r="H269">
        <v>168</v>
      </c>
      <c r="I269">
        <v>20594</v>
      </c>
      <c r="J269">
        <v>1.3570110701107001</v>
      </c>
      <c r="K269">
        <v>1</v>
      </c>
      <c r="L269">
        <v>0.99998032389313996</v>
      </c>
      <c r="M269">
        <v>99.999980893234095</v>
      </c>
    </row>
    <row r="270" spans="1:13" x14ac:dyDescent="0.2">
      <c r="A270" t="s">
        <v>101</v>
      </c>
      <c r="B270" t="s">
        <v>607</v>
      </c>
      <c r="C270">
        <v>3</v>
      </c>
      <c r="D270">
        <v>1.0416666666666601</v>
      </c>
      <c r="E270">
        <v>0.66379080089960396</v>
      </c>
      <c r="F270" t="s">
        <v>604</v>
      </c>
      <c r="G270">
        <v>150</v>
      </c>
      <c r="H270">
        <v>158</v>
      </c>
      <c r="I270">
        <v>10425</v>
      </c>
      <c r="J270">
        <v>1.31962025316455</v>
      </c>
      <c r="K270">
        <v>1</v>
      </c>
      <c r="L270">
        <v>0.99977900926194896</v>
      </c>
      <c r="M270">
        <v>99.999736070998594</v>
      </c>
    </row>
    <row r="271" spans="1:13" x14ac:dyDescent="0.2">
      <c r="A271" t="s">
        <v>21</v>
      </c>
      <c r="B271" t="s">
        <v>608</v>
      </c>
      <c r="C271">
        <v>3</v>
      </c>
      <c r="D271">
        <v>1.0416666666666601</v>
      </c>
      <c r="E271">
        <v>0.765632602207581</v>
      </c>
      <c r="F271" t="s">
        <v>604</v>
      </c>
      <c r="G271">
        <v>228</v>
      </c>
      <c r="H271">
        <v>212</v>
      </c>
      <c r="I271">
        <v>17446</v>
      </c>
      <c r="J271">
        <v>1.0827954319761599</v>
      </c>
      <c r="K271">
        <v>1</v>
      </c>
      <c r="L271">
        <v>0.999945547646511</v>
      </c>
      <c r="M271">
        <v>99.999999912569805</v>
      </c>
    </row>
    <row r="273" spans="1:13" x14ac:dyDescent="0.2">
      <c r="A273" t="s">
        <v>609</v>
      </c>
      <c r="B273" t="s">
        <v>610</v>
      </c>
    </row>
    <row r="274" spans="1:13" x14ac:dyDescent="0.2">
      <c r="A274" t="s">
        <v>1</v>
      </c>
      <c r="B274" t="s">
        <v>2</v>
      </c>
      <c r="C274" t="s">
        <v>3</v>
      </c>
      <c r="D274" t="s">
        <v>4</v>
      </c>
      <c r="E274" t="s">
        <v>5</v>
      </c>
      <c r="F274" t="s">
        <v>6</v>
      </c>
      <c r="G274" t="s">
        <v>7</v>
      </c>
      <c r="H274" t="s">
        <v>8</v>
      </c>
      <c r="I274" t="s">
        <v>9</v>
      </c>
      <c r="J274" t="s">
        <v>10</v>
      </c>
      <c r="K274" t="s">
        <v>11</v>
      </c>
      <c r="L274" t="s">
        <v>12</v>
      </c>
      <c r="M274" t="s">
        <v>13</v>
      </c>
    </row>
    <row r="275" spans="1:13" x14ac:dyDescent="0.2">
      <c r="A275" t="s">
        <v>280</v>
      </c>
      <c r="B275" t="s">
        <v>611</v>
      </c>
      <c r="C275">
        <v>3</v>
      </c>
      <c r="D275">
        <v>1.0416666666666601</v>
      </c>
      <c r="E275">
        <v>0.435351398270443</v>
      </c>
      <c r="F275" t="s">
        <v>612</v>
      </c>
      <c r="G275">
        <v>247</v>
      </c>
      <c r="H275">
        <v>108</v>
      </c>
      <c r="I275">
        <v>18012</v>
      </c>
      <c r="J275">
        <v>2.0256410256410202</v>
      </c>
      <c r="K275">
        <v>1</v>
      </c>
      <c r="L275">
        <v>0.99992520045580102</v>
      </c>
      <c r="M275">
        <v>99.986147623650794</v>
      </c>
    </row>
    <row r="276" spans="1:13" x14ac:dyDescent="0.2">
      <c r="A276" t="s">
        <v>280</v>
      </c>
      <c r="B276" t="s">
        <v>613</v>
      </c>
      <c r="C276">
        <v>3</v>
      </c>
      <c r="D276">
        <v>1.0416666666666601</v>
      </c>
      <c r="E276">
        <v>0.51972844609064095</v>
      </c>
      <c r="F276" t="s">
        <v>612</v>
      </c>
      <c r="G276">
        <v>247</v>
      </c>
      <c r="H276">
        <v>127</v>
      </c>
      <c r="I276">
        <v>18012</v>
      </c>
      <c r="J276">
        <v>1.72259236826165</v>
      </c>
      <c r="K276">
        <v>1</v>
      </c>
      <c r="L276">
        <v>0.99997489068418999</v>
      </c>
      <c r="M276">
        <v>99.998880866849206</v>
      </c>
    </row>
    <row r="277" spans="1:13" x14ac:dyDescent="0.2">
      <c r="A277" t="s">
        <v>280</v>
      </c>
      <c r="B277" t="s">
        <v>614</v>
      </c>
      <c r="C277">
        <v>3</v>
      </c>
      <c r="D277">
        <v>1.0416666666666601</v>
      </c>
      <c r="E277">
        <v>0.64510412193076605</v>
      </c>
      <c r="F277" t="s">
        <v>612</v>
      </c>
      <c r="G277">
        <v>247</v>
      </c>
      <c r="H277">
        <v>160</v>
      </c>
      <c r="I277">
        <v>18012</v>
      </c>
      <c r="J277">
        <v>1.3673076923076899</v>
      </c>
      <c r="K277">
        <v>1</v>
      </c>
      <c r="L277">
        <v>0.99999920175250701</v>
      </c>
      <c r="M277">
        <v>99.999989847867198</v>
      </c>
    </row>
    <row r="278" spans="1:13" x14ac:dyDescent="0.2">
      <c r="A278" t="s">
        <v>280</v>
      </c>
      <c r="B278" t="s">
        <v>615</v>
      </c>
      <c r="C278">
        <v>3</v>
      </c>
      <c r="D278">
        <v>1.0416666666666601</v>
      </c>
      <c r="E278">
        <v>0.74325065474435104</v>
      </c>
      <c r="F278" t="s">
        <v>612</v>
      </c>
      <c r="G278">
        <v>247</v>
      </c>
      <c r="H278">
        <v>193</v>
      </c>
      <c r="I278">
        <v>18012</v>
      </c>
      <c r="J278">
        <v>1.13351933041052</v>
      </c>
      <c r="K278">
        <v>1</v>
      </c>
      <c r="L278">
        <v>0.99999996299560301</v>
      </c>
      <c r="M278">
        <v>99.999999933757707</v>
      </c>
    </row>
    <row r="279" spans="1:13" x14ac:dyDescent="0.2">
      <c r="A279" t="s">
        <v>280</v>
      </c>
      <c r="B279" t="s">
        <v>616</v>
      </c>
      <c r="C279">
        <v>3</v>
      </c>
      <c r="D279">
        <v>1.0416666666666601</v>
      </c>
      <c r="E279">
        <v>0.74325065474435104</v>
      </c>
      <c r="F279" t="s">
        <v>612</v>
      </c>
      <c r="G279">
        <v>247</v>
      </c>
      <c r="H279">
        <v>193</v>
      </c>
      <c r="I279">
        <v>18012</v>
      </c>
      <c r="J279">
        <v>1.13351933041052</v>
      </c>
      <c r="K279">
        <v>1</v>
      </c>
      <c r="L279">
        <v>0.99999996299560301</v>
      </c>
      <c r="M279">
        <v>99.999999933757707</v>
      </c>
    </row>
    <row r="280" spans="1:13" x14ac:dyDescent="0.2">
      <c r="A280" t="s">
        <v>277</v>
      </c>
      <c r="B280" t="s">
        <v>617</v>
      </c>
      <c r="C280">
        <v>3</v>
      </c>
      <c r="D280">
        <v>1.0416666666666601</v>
      </c>
      <c r="E280">
        <v>0.80822325608855095</v>
      </c>
      <c r="F280" t="s">
        <v>612</v>
      </c>
      <c r="G280">
        <v>287</v>
      </c>
      <c r="H280">
        <v>240</v>
      </c>
      <c r="I280">
        <v>22680</v>
      </c>
      <c r="J280">
        <v>0.98780487804878003</v>
      </c>
      <c r="K280">
        <v>1</v>
      </c>
      <c r="L280">
        <v>0.98519536147996201</v>
      </c>
      <c r="M280">
        <v>99.999999951823796</v>
      </c>
    </row>
    <row r="281" spans="1:13" x14ac:dyDescent="0.2">
      <c r="A281" t="s">
        <v>14</v>
      </c>
      <c r="B281" t="s">
        <v>618</v>
      </c>
      <c r="C281">
        <v>3</v>
      </c>
      <c r="D281">
        <v>1.0416666666666601</v>
      </c>
      <c r="E281">
        <v>0.81061015069248099</v>
      </c>
      <c r="F281" t="s">
        <v>612</v>
      </c>
      <c r="G281">
        <v>271</v>
      </c>
      <c r="H281">
        <v>232</v>
      </c>
      <c r="I281">
        <v>20594</v>
      </c>
      <c r="J281">
        <v>0.98266318870085201</v>
      </c>
      <c r="K281">
        <v>1</v>
      </c>
      <c r="L281">
        <v>0.99999978647612198</v>
      </c>
      <c r="M281">
        <v>99.999999997876202</v>
      </c>
    </row>
    <row r="282" spans="1:13" x14ac:dyDescent="0.2">
      <c r="A282" t="s">
        <v>14</v>
      </c>
      <c r="B282" t="s">
        <v>619</v>
      </c>
      <c r="C282">
        <v>3</v>
      </c>
      <c r="D282">
        <v>1.0416666666666601</v>
      </c>
      <c r="E282">
        <v>0.82880802465794101</v>
      </c>
      <c r="F282" t="s">
        <v>612</v>
      </c>
      <c r="G282">
        <v>271</v>
      </c>
      <c r="H282">
        <v>242</v>
      </c>
      <c r="I282">
        <v>20594</v>
      </c>
      <c r="J282">
        <v>0.94205727181238696</v>
      </c>
      <c r="K282">
        <v>1</v>
      </c>
      <c r="L282">
        <v>0.99999989243591103</v>
      </c>
      <c r="M282">
        <v>99.999999999522302</v>
      </c>
    </row>
    <row r="283" spans="1:13" x14ac:dyDescent="0.2">
      <c r="A283" t="s">
        <v>101</v>
      </c>
      <c r="B283" t="s">
        <v>620</v>
      </c>
      <c r="C283">
        <v>3</v>
      </c>
      <c r="D283">
        <v>1.0416666666666601</v>
      </c>
      <c r="E283">
        <v>0.83599152122617804</v>
      </c>
      <c r="F283" t="s">
        <v>612</v>
      </c>
      <c r="G283">
        <v>150</v>
      </c>
      <c r="H283">
        <v>225</v>
      </c>
      <c r="I283">
        <v>10425</v>
      </c>
      <c r="J283">
        <v>0.92666666666666597</v>
      </c>
      <c r="K283">
        <v>1</v>
      </c>
      <c r="L283">
        <v>0.99998905079632505</v>
      </c>
      <c r="M283">
        <v>99.999999944043395</v>
      </c>
    </row>
    <row r="285" spans="1:13" x14ac:dyDescent="0.2">
      <c r="A285" t="s">
        <v>621</v>
      </c>
      <c r="B285" t="s">
        <v>622</v>
      </c>
    </row>
    <row r="286" spans="1:13" x14ac:dyDescent="0.2">
      <c r="A286" t="s">
        <v>1</v>
      </c>
      <c r="B286" t="s">
        <v>2</v>
      </c>
      <c r="C286" t="s">
        <v>3</v>
      </c>
      <c r="D286" t="s">
        <v>4</v>
      </c>
      <c r="E286" t="s">
        <v>5</v>
      </c>
      <c r="F286" t="s">
        <v>6</v>
      </c>
      <c r="G286" t="s">
        <v>7</v>
      </c>
      <c r="H286" t="s">
        <v>8</v>
      </c>
      <c r="I286" t="s">
        <v>9</v>
      </c>
      <c r="J286" t="s">
        <v>10</v>
      </c>
      <c r="K286" t="s">
        <v>11</v>
      </c>
      <c r="L286" t="s">
        <v>12</v>
      </c>
      <c r="M286" t="s">
        <v>13</v>
      </c>
    </row>
    <row r="287" spans="1:13" x14ac:dyDescent="0.2">
      <c r="A287" t="s">
        <v>277</v>
      </c>
      <c r="B287" t="s">
        <v>623</v>
      </c>
      <c r="C287">
        <v>6</v>
      </c>
      <c r="D287">
        <v>2.0833333333333299</v>
      </c>
      <c r="E287">
        <v>0.46877191152718201</v>
      </c>
      <c r="F287" t="s">
        <v>624</v>
      </c>
      <c r="G287">
        <v>287</v>
      </c>
      <c r="H287">
        <v>357</v>
      </c>
      <c r="I287">
        <v>22680</v>
      </c>
      <c r="J287">
        <v>1.3281410125025599</v>
      </c>
      <c r="K287">
        <v>1</v>
      </c>
      <c r="L287">
        <v>0.87516994035946505</v>
      </c>
      <c r="M287">
        <v>99.973014069384803</v>
      </c>
    </row>
    <row r="288" spans="1:13" x14ac:dyDescent="0.2">
      <c r="A288" t="s">
        <v>277</v>
      </c>
      <c r="B288" t="s">
        <v>625</v>
      </c>
      <c r="C288">
        <v>7</v>
      </c>
      <c r="D288">
        <v>2.43055555555555</v>
      </c>
      <c r="E288">
        <v>0.84322656958540299</v>
      </c>
      <c r="F288" t="s">
        <v>626</v>
      </c>
      <c r="G288">
        <v>287</v>
      </c>
      <c r="H288">
        <v>661</v>
      </c>
      <c r="I288">
        <v>22680</v>
      </c>
      <c r="J288">
        <v>0.83686948821076701</v>
      </c>
      <c r="K288">
        <v>1</v>
      </c>
      <c r="L288">
        <v>0.98981173689092194</v>
      </c>
      <c r="M288">
        <v>99.999999996485798</v>
      </c>
    </row>
    <row r="289" spans="1:13" x14ac:dyDescent="0.2">
      <c r="A289" t="s">
        <v>289</v>
      </c>
      <c r="B289" t="s">
        <v>627</v>
      </c>
      <c r="C289">
        <v>7</v>
      </c>
      <c r="D289">
        <v>2.43055555555555</v>
      </c>
      <c r="E289">
        <v>0.91999044259699103</v>
      </c>
      <c r="F289" t="s">
        <v>626</v>
      </c>
      <c r="G289">
        <v>263</v>
      </c>
      <c r="H289">
        <v>718</v>
      </c>
      <c r="I289">
        <v>19662</v>
      </c>
      <c r="J289">
        <v>0.72886238707012496</v>
      </c>
      <c r="K289">
        <v>1</v>
      </c>
      <c r="L289">
        <v>0.99973000924432098</v>
      </c>
      <c r="M289">
        <v>99.999999999999105</v>
      </c>
    </row>
    <row r="291" spans="1:13" x14ac:dyDescent="0.2">
      <c r="A291" t="s">
        <v>628</v>
      </c>
      <c r="B291" t="s">
        <v>629</v>
      </c>
    </row>
    <row r="292" spans="1:13" x14ac:dyDescent="0.2">
      <c r="A292" t="s">
        <v>1</v>
      </c>
      <c r="B292" t="s">
        <v>2</v>
      </c>
      <c r="C292" t="s">
        <v>3</v>
      </c>
      <c r="D292" t="s">
        <v>4</v>
      </c>
      <c r="E292" t="s">
        <v>5</v>
      </c>
      <c r="F292" t="s">
        <v>6</v>
      </c>
      <c r="G292" t="s">
        <v>7</v>
      </c>
      <c r="H292" t="s">
        <v>8</v>
      </c>
      <c r="I292" t="s">
        <v>9</v>
      </c>
      <c r="J292" t="s">
        <v>10</v>
      </c>
      <c r="K292" t="s">
        <v>11</v>
      </c>
      <c r="L292" t="s">
        <v>12</v>
      </c>
      <c r="M292" t="s">
        <v>13</v>
      </c>
    </row>
    <row r="293" spans="1:13" x14ac:dyDescent="0.2">
      <c r="A293" t="s">
        <v>14</v>
      </c>
      <c r="B293" t="s">
        <v>630</v>
      </c>
      <c r="C293">
        <v>3</v>
      </c>
      <c r="D293">
        <v>1.0416666666666601</v>
      </c>
      <c r="E293">
        <v>0.67108877292615199</v>
      </c>
      <c r="F293" t="s">
        <v>631</v>
      </c>
      <c r="G293">
        <v>271</v>
      </c>
      <c r="H293">
        <v>175</v>
      </c>
      <c r="I293">
        <v>20594</v>
      </c>
      <c r="J293">
        <v>1.30273062730627</v>
      </c>
      <c r="K293">
        <v>1</v>
      </c>
      <c r="L293">
        <v>0.99998772741887598</v>
      </c>
      <c r="M293">
        <v>99.999992627453693</v>
      </c>
    </row>
    <row r="294" spans="1:13" x14ac:dyDescent="0.2">
      <c r="A294" t="s">
        <v>14</v>
      </c>
      <c r="B294" t="s">
        <v>632</v>
      </c>
      <c r="C294">
        <v>4</v>
      </c>
      <c r="D294">
        <v>1.38888888888888</v>
      </c>
      <c r="E294">
        <v>0.69729055923410099</v>
      </c>
      <c r="F294" t="s">
        <v>633</v>
      </c>
      <c r="G294">
        <v>271</v>
      </c>
      <c r="H294">
        <v>273</v>
      </c>
      <c r="I294">
        <v>20594</v>
      </c>
      <c r="J294">
        <v>1.1134449806036499</v>
      </c>
      <c r="K294">
        <v>1</v>
      </c>
      <c r="L294">
        <v>0.99999214154142702</v>
      </c>
      <c r="M294">
        <v>99.999997836554698</v>
      </c>
    </row>
    <row r="295" spans="1:13" x14ac:dyDescent="0.2">
      <c r="A295" t="s">
        <v>14</v>
      </c>
      <c r="B295" t="s">
        <v>634</v>
      </c>
      <c r="C295">
        <v>3</v>
      </c>
      <c r="D295">
        <v>1.0416666666666601</v>
      </c>
      <c r="E295">
        <v>0.79278253262902099</v>
      </c>
      <c r="F295" t="s">
        <v>631</v>
      </c>
      <c r="G295">
        <v>271</v>
      </c>
      <c r="H295">
        <v>223</v>
      </c>
      <c r="I295">
        <v>20594</v>
      </c>
      <c r="J295">
        <v>1.02232224115963</v>
      </c>
      <c r="K295">
        <v>1</v>
      </c>
      <c r="L295">
        <v>0.99999960961138901</v>
      </c>
      <c r="M295">
        <v>99.999999991980701</v>
      </c>
    </row>
    <row r="297" spans="1:13" x14ac:dyDescent="0.2">
      <c r="A297" t="s">
        <v>635</v>
      </c>
      <c r="B297" t="s">
        <v>636</v>
      </c>
    </row>
    <row r="298" spans="1:13" x14ac:dyDescent="0.2">
      <c r="A298" t="s">
        <v>1</v>
      </c>
      <c r="B298" t="s">
        <v>2</v>
      </c>
      <c r="C298" t="s">
        <v>3</v>
      </c>
      <c r="D298" t="s">
        <v>4</v>
      </c>
      <c r="E298" t="s">
        <v>5</v>
      </c>
      <c r="F298" t="s">
        <v>6</v>
      </c>
      <c r="G298" t="s">
        <v>7</v>
      </c>
      <c r="H298" t="s">
        <v>8</v>
      </c>
      <c r="I298" t="s">
        <v>9</v>
      </c>
      <c r="J298" t="s">
        <v>10</v>
      </c>
      <c r="K298" t="s">
        <v>11</v>
      </c>
      <c r="L298" t="s">
        <v>12</v>
      </c>
      <c r="M298" t="s">
        <v>13</v>
      </c>
    </row>
    <row r="299" spans="1:13" x14ac:dyDescent="0.2">
      <c r="A299" t="s">
        <v>277</v>
      </c>
      <c r="B299" t="s">
        <v>352</v>
      </c>
      <c r="C299">
        <v>4</v>
      </c>
      <c r="D299">
        <v>1.38888888888888</v>
      </c>
      <c r="E299">
        <v>0.688325531180909</v>
      </c>
      <c r="F299" t="s">
        <v>637</v>
      </c>
      <c r="G299">
        <v>287</v>
      </c>
      <c r="H299">
        <v>280</v>
      </c>
      <c r="I299">
        <v>22680</v>
      </c>
      <c r="J299">
        <v>1.12891986062717</v>
      </c>
      <c r="K299">
        <v>1</v>
      </c>
      <c r="L299">
        <v>0.96355388712361401</v>
      </c>
      <c r="M299">
        <v>99.999973533658206</v>
      </c>
    </row>
    <row r="300" spans="1:13" x14ac:dyDescent="0.2">
      <c r="A300" t="s">
        <v>14</v>
      </c>
      <c r="B300" t="s">
        <v>353</v>
      </c>
      <c r="C300">
        <v>4</v>
      </c>
      <c r="D300">
        <v>1.38888888888888</v>
      </c>
      <c r="E300">
        <v>0.69254462508578396</v>
      </c>
      <c r="F300" t="s">
        <v>637</v>
      </c>
      <c r="G300">
        <v>271</v>
      </c>
      <c r="H300">
        <v>271</v>
      </c>
      <c r="I300">
        <v>20594</v>
      </c>
      <c r="J300">
        <v>1.1216622867335599</v>
      </c>
      <c r="K300">
        <v>1</v>
      </c>
      <c r="L300">
        <v>0.99999245219107102</v>
      </c>
      <c r="M300">
        <v>99.999997277745294</v>
      </c>
    </row>
    <row r="301" spans="1:13" x14ac:dyDescent="0.2">
      <c r="A301" t="s">
        <v>14</v>
      </c>
      <c r="B301" t="s">
        <v>638</v>
      </c>
      <c r="C301">
        <v>3</v>
      </c>
      <c r="D301">
        <v>1.0416666666666601</v>
      </c>
      <c r="E301">
        <v>0.69761525796433399</v>
      </c>
      <c r="F301" t="s">
        <v>639</v>
      </c>
      <c r="G301">
        <v>271</v>
      </c>
      <c r="H301">
        <v>184</v>
      </c>
      <c r="I301">
        <v>20594</v>
      </c>
      <c r="J301">
        <v>1.2390101074923701</v>
      </c>
      <c r="K301">
        <v>1</v>
      </c>
      <c r="L301">
        <v>0.99999059930277401</v>
      </c>
      <c r="M301">
        <v>99.999997870576294</v>
      </c>
    </row>
    <row r="302" spans="1:13" x14ac:dyDescent="0.2">
      <c r="A302" t="s">
        <v>280</v>
      </c>
      <c r="B302" t="s">
        <v>350</v>
      </c>
      <c r="C302">
        <v>3</v>
      </c>
      <c r="D302">
        <v>1.0416666666666601</v>
      </c>
      <c r="E302">
        <v>0.70769111296783804</v>
      </c>
      <c r="F302" t="s">
        <v>640</v>
      </c>
      <c r="G302">
        <v>247</v>
      </c>
      <c r="H302">
        <v>180</v>
      </c>
      <c r="I302">
        <v>18012</v>
      </c>
      <c r="J302">
        <v>1.21538461538461</v>
      </c>
      <c r="K302">
        <v>1</v>
      </c>
      <c r="L302">
        <v>0.99999984871043501</v>
      </c>
      <c r="M302">
        <v>99.999999502495797</v>
      </c>
    </row>
    <row r="303" spans="1:13" x14ac:dyDescent="0.2">
      <c r="A303" t="s">
        <v>101</v>
      </c>
      <c r="B303" t="s">
        <v>641</v>
      </c>
      <c r="C303">
        <v>4</v>
      </c>
      <c r="D303">
        <v>1.38888888888888</v>
      </c>
      <c r="E303">
        <v>0.73722848859760703</v>
      </c>
      <c r="F303" t="s">
        <v>637</v>
      </c>
      <c r="G303">
        <v>150</v>
      </c>
      <c r="H303">
        <v>266</v>
      </c>
      <c r="I303">
        <v>10425</v>
      </c>
      <c r="J303">
        <v>1.04511278195488</v>
      </c>
      <c r="K303">
        <v>1</v>
      </c>
      <c r="L303">
        <v>0.99990751548162005</v>
      </c>
      <c r="M303">
        <v>99.9999855385459</v>
      </c>
    </row>
    <row r="304" spans="1:13" x14ac:dyDescent="0.2">
      <c r="A304" t="s">
        <v>14</v>
      </c>
      <c r="B304" t="s">
        <v>354</v>
      </c>
      <c r="C304">
        <v>4</v>
      </c>
      <c r="D304">
        <v>1.38888888888888</v>
      </c>
      <c r="E304">
        <v>0.83320427553017196</v>
      </c>
      <c r="F304" t="s">
        <v>637</v>
      </c>
      <c r="G304">
        <v>271</v>
      </c>
      <c r="H304">
        <v>345</v>
      </c>
      <c r="I304">
        <v>20594</v>
      </c>
      <c r="J304">
        <v>0.88107385421680295</v>
      </c>
      <c r="K304">
        <v>1</v>
      </c>
      <c r="L304">
        <v>0.99999989173407999</v>
      </c>
      <c r="M304">
        <v>99.999999999674699</v>
      </c>
    </row>
    <row r="306" spans="1:13" x14ac:dyDescent="0.2">
      <c r="A306" t="s">
        <v>642</v>
      </c>
      <c r="B306" t="s">
        <v>643</v>
      </c>
    </row>
    <row r="307" spans="1:13" x14ac:dyDescent="0.2">
      <c r="A307" t="s">
        <v>1</v>
      </c>
      <c r="B307" t="s">
        <v>2</v>
      </c>
      <c r="C307" t="s">
        <v>3</v>
      </c>
      <c r="D307" t="s">
        <v>4</v>
      </c>
      <c r="E307" t="s">
        <v>5</v>
      </c>
      <c r="F307" t="s">
        <v>6</v>
      </c>
      <c r="G307" t="s">
        <v>7</v>
      </c>
      <c r="H307" t="s">
        <v>8</v>
      </c>
      <c r="I307" t="s">
        <v>9</v>
      </c>
      <c r="J307" t="s">
        <v>10</v>
      </c>
      <c r="K307" t="s">
        <v>11</v>
      </c>
      <c r="L307" t="s">
        <v>12</v>
      </c>
      <c r="M307" t="s">
        <v>13</v>
      </c>
    </row>
    <row r="308" spans="1:13" x14ac:dyDescent="0.2">
      <c r="A308" t="s">
        <v>14</v>
      </c>
      <c r="B308" t="s">
        <v>644</v>
      </c>
      <c r="C308">
        <v>3</v>
      </c>
      <c r="D308">
        <v>1.0416666666666601</v>
      </c>
      <c r="E308">
        <v>0.54619923863801501</v>
      </c>
      <c r="F308" t="s">
        <v>645</v>
      </c>
      <c r="G308">
        <v>271</v>
      </c>
      <c r="H308">
        <v>139</v>
      </c>
      <c r="I308">
        <v>20594</v>
      </c>
      <c r="J308">
        <v>1.64012848761581</v>
      </c>
      <c r="K308">
        <v>1</v>
      </c>
      <c r="L308">
        <v>0.99984604587300097</v>
      </c>
      <c r="M308">
        <v>99.999144620682699</v>
      </c>
    </row>
    <row r="309" spans="1:13" x14ac:dyDescent="0.2">
      <c r="A309" t="s">
        <v>14</v>
      </c>
      <c r="B309" t="s">
        <v>646</v>
      </c>
      <c r="C309">
        <v>4</v>
      </c>
      <c r="D309">
        <v>1.38888888888888</v>
      </c>
      <c r="E309">
        <v>0.96668679687574699</v>
      </c>
      <c r="F309" t="s">
        <v>647</v>
      </c>
      <c r="G309">
        <v>271</v>
      </c>
      <c r="H309">
        <v>515</v>
      </c>
      <c r="I309">
        <v>20594</v>
      </c>
      <c r="J309">
        <v>0.59023394117436301</v>
      </c>
      <c r="K309">
        <v>1</v>
      </c>
      <c r="L309">
        <v>0.99999999999928002</v>
      </c>
      <c r="M309">
        <v>100</v>
      </c>
    </row>
    <row r="310" spans="1:13" x14ac:dyDescent="0.2">
      <c r="A310" t="s">
        <v>280</v>
      </c>
      <c r="B310" t="s">
        <v>648</v>
      </c>
      <c r="C310">
        <v>4</v>
      </c>
      <c r="D310">
        <v>1.38888888888888</v>
      </c>
      <c r="E310">
        <v>0.96943837446677605</v>
      </c>
      <c r="F310" t="s">
        <v>647</v>
      </c>
      <c r="G310">
        <v>247</v>
      </c>
      <c r="H310">
        <v>502</v>
      </c>
      <c r="I310">
        <v>18012</v>
      </c>
      <c r="J310">
        <v>0.58106037388905896</v>
      </c>
      <c r="K310">
        <v>1</v>
      </c>
      <c r="L310">
        <v>1</v>
      </c>
      <c r="M310">
        <v>100</v>
      </c>
    </row>
    <row r="311" spans="1:13" x14ac:dyDescent="0.2">
      <c r="A311" t="s">
        <v>14</v>
      </c>
      <c r="B311" t="s">
        <v>160</v>
      </c>
      <c r="C311">
        <v>4</v>
      </c>
      <c r="D311">
        <v>1.38888888888888</v>
      </c>
      <c r="E311">
        <v>0.97809402276157797</v>
      </c>
      <c r="F311" t="s">
        <v>647</v>
      </c>
      <c r="G311">
        <v>271</v>
      </c>
      <c r="H311">
        <v>556</v>
      </c>
      <c r="I311">
        <v>20594</v>
      </c>
      <c r="J311">
        <v>0.54670949587193696</v>
      </c>
      <c r="K311">
        <v>1</v>
      </c>
      <c r="L311">
        <v>0.99999999999991995</v>
      </c>
      <c r="M311">
        <v>100</v>
      </c>
    </row>
    <row r="313" spans="1:13" x14ac:dyDescent="0.2">
      <c r="A313" t="s">
        <v>649</v>
      </c>
      <c r="B313" t="s">
        <v>650</v>
      </c>
    </row>
    <row r="314" spans="1:13" x14ac:dyDescent="0.2">
      <c r="A314" t="s">
        <v>1</v>
      </c>
      <c r="B314" t="s">
        <v>2</v>
      </c>
      <c r="C314" t="s">
        <v>3</v>
      </c>
      <c r="D314" t="s">
        <v>4</v>
      </c>
      <c r="E314" t="s">
        <v>5</v>
      </c>
      <c r="F314" t="s">
        <v>6</v>
      </c>
      <c r="G314" t="s">
        <v>7</v>
      </c>
      <c r="H314" t="s">
        <v>8</v>
      </c>
      <c r="I314" t="s">
        <v>9</v>
      </c>
      <c r="J314" t="s">
        <v>10</v>
      </c>
      <c r="K314" t="s">
        <v>11</v>
      </c>
      <c r="L314" t="s">
        <v>12</v>
      </c>
      <c r="M314" t="s">
        <v>13</v>
      </c>
    </row>
    <row r="315" spans="1:13" x14ac:dyDescent="0.2">
      <c r="A315" t="s">
        <v>14</v>
      </c>
      <c r="B315" t="s">
        <v>651</v>
      </c>
      <c r="C315">
        <v>4</v>
      </c>
      <c r="D315">
        <v>1.38888888888888</v>
      </c>
      <c r="E315">
        <v>0.86985616739259497</v>
      </c>
      <c r="F315" t="s">
        <v>652</v>
      </c>
      <c r="G315">
        <v>271</v>
      </c>
      <c r="H315">
        <v>373</v>
      </c>
      <c r="I315">
        <v>20594</v>
      </c>
      <c r="J315">
        <v>0.81493426194315499</v>
      </c>
      <c r="K315">
        <v>1</v>
      </c>
      <c r="L315">
        <v>0.99999997433477505</v>
      </c>
      <c r="M315">
        <v>99.999999999991601</v>
      </c>
    </row>
    <row r="316" spans="1:13" x14ac:dyDescent="0.2">
      <c r="A316" t="s">
        <v>101</v>
      </c>
      <c r="B316" t="s">
        <v>653</v>
      </c>
      <c r="C316">
        <v>4</v>
      </c>
      <c r="D316">
        <v>1.38888888888888</v>
      </c>
      <c r="E316">
        <v>0.90037481237079198</v>
      </c>
      <c r="F316" t="s">
        <v>652</v>
      </c>
      <c r="G316">
        <v>150</v>
      </c>
      <c r="H316">
        <v>367</v>
      </c>
      <c r="I316">
        <v>10425</v>
      </c>
      <c r="J316">
        <v>0.75749318801089904</v>
      </c>
      <c r="K316">
        <v>1</v>
      </c>
      <c r="L316">
        <v>0.99999841915966903</v>
      </c>
      <c r="M316">
        <v>99.9999999998427</v>
      </c>
    </row>
    <row r="317" spans="1:13" x14ac:dyDescent="0.2">
      <c r="A317" t="s">
        <v>14</v>
      </c>
      <c r="B317" t="s">
        <v>167</v>
      </c>
      <c r="C317">
        <v>5</v>
      </c>
      <c r="D317">
        <v>1.7361111111111101</v>
      </c>
      <c r="E317">
        <v>0.97334295248228897</v>
      </c>
      <c r="F317" t="s">
        <v>600</v>
      </c>
      <c r="G317">
        <v>271</v>
      </c>
      <c r="H317">
        <v>652</v>
      </c>
      <c r="I317">
        <v>20594</v>
      </c>
      <c r="J317">
        <v>0.58276549023158897</v>
      </c>
      <c r="K317">
        <v>1</v>
      </c>
      <c r="L317">
        <v>0.99999999999974498</v>
      </c>
      <c r="M317">
        <v>100</v>
      </c>
    </row>
    <row r="319" spans="1:13" x14ac:dyDescent="0.2">
      <c r="A319" t="s">
        <v>654</v>
      </c>
      <c r="B319" t="s">
        <v>655</v>
      </c>
    </row>
    <row r="320" spans="1:13" x14ac:dyDescent="0.2">
      <c r="A320" t="s">
        <v>1</v>
      </c>
      <c r="B320" t="s">
        <v>2</v>
      </c>
      <c r="C320" t="s">
        <v>3</v>
      </c>
      <c r="D320" t="s">
        <v>4</v>
      </c>
      <c r="E320" t="s">
        <v>5</v>
      </c>
      <c r="F320" t="s">
        <v>6</v>
      </c>
      <c r="G320" t="s">
        <v>7</v>
      </c>
      <c r="H320" t="s">
        <v>8</v>
      </c>
      <c r="I320" t="s">
        <v>9</v>
      </c>
      <c r="J320" t="s">
        <v>10</v>
      </c>
      <c r="K320" t="s">
        <v>11</v>
      </c>
      <c r="L320" t="s">
        <v>12</v>
      </c>
      <c r="M320" t="s">
        <v>13</v>
      </c>
    </row>
    <row r="321" spans="1:13" x14ac:dyDescent="0.2">
      <c r="A321" t="s">
        <v>277</v>
      </c>
      <c r="B321" t="s">
        <v>367</v>
      </c>
      <c r="C321">
        <v>18</v>
      </c>
      <c r="D321">
        <v>6.25</v>
      </c>
      <c r="E321">
        <v>0.918260258451295</v>
      </c>
      <c r="F321" t="s">
        <v>656</v>
      </c>
      <c r="G321">
        <v>287</v>
      </c>
      <c r="H321">
        <v>1799</v>
      </c>
      <c r="I321">
        <v>22680</v>
      </c>
      <c r="J321">
        <v>0.79068317086728401</v>
      </c>
      <c r="K321">
        <v>1</v>
      </c>
      <c r="L321">
        <v>0.99727739834472195</v>
      </c>
      <c r="M321">
        <v>99.999999999999204</v>
      </c>
    </row>
    <row r="322" spans="1:13" x14ac:dyDescent="0.2">
      <c r="A322" t="s">
        <v>277</v>
      </c>
      <c r="B322" t="s">
        <v>368</v>
      </c>
      <c r="C322">
        <v>18</v>
      </c>
      <c r="D322">
        <v>6.25</v>
      </c>
      <c r="E322">
        <v>0.93958841536222404</v>
      </c>
      <c r="F322" t="s">
        <v>656</v>
      </c>
      <c r="G322">
        <v>287</v>
      </c>
      <c r="H322">
        <v>1859</v>
      </c>
      <c r="I322">
        <v>22680</v>
      </c>
      <c r="J322">
        <v>0.76516354189900104</v>
      </c>
      <c r="K322">
        <v>1</v>
      </c>
      <c r="L322">
        <v>0.998580452056824</v>
      </c>
      <c r="M322">
        <v>99.999999999999901</v>
      </c>
    </row>
    <row r="323" spans="1:13" x14ac:dyDescent="0.2">
      <c r="A323" t="s">
        <v>39</v>
      </c>
      <c r="B323" t="s">
        <v>154</v>
      </c>
      <c r="C323">
        <v>18</v>
      </c>
      <c r="D323">
        <v>6.25</v>
      </c>
      <c r="E323">
        <v>0.97556635749768905</v>
      </c>
      <c r="F323" t="s">
        <v>656</v>
      </c>
      <c r="G323">
        <v>245</v>
      </c>
      <c r="H323">
        <v>1885</v>
      </c>
      <c r="I323">
        <v>18082</v>
      </c>
      <c r="J323">
        <v>0.70476046121366298</v>
      </c>
      <c r="K323">
        <v>1</v>
      </c>
      <c r="L323">
        <v>0.999999999999999</v>
      </c>
      <c r="M323">
        <v>100</v>
      </c>
    </row>
    <row r="325" spans="1:13" x14ac:dyDescent="0.2">
      <c r="A325" t="s">
        <v>657</v>
      </c>
      <c r="B325" t="s">
        <v>658</v>
      </c>
    </row>
    <row r="326" spans="1:13" x14ac:dyDescent="0.2">
      <c r="A326" t="s">
        <v>1</v>
      </c>
      <c r="B326" t="s">
        <v>2</v>
      </c>
      <c r="C326" t="s">
        <v>3</v>
      </c>
      <c r="D326" t="s">
        <v>4</v>
      </c>
      <c r="E326" t="s">
        <v>5</v>
      </c>
      <c r="F326" t="s">
        <v>6</v>
      </c>
      <c r="G326" t="s">
        <v>7</v>
      </c>
      <c r="H326" t="s">
        <v>8</v>
      </c>
      <c r="I326" t="s">
        <v>9</v>
      </c>
      <c r="J326" t="s">
        <v>10</v>
      </c>
      <c r="K326" t="s">
        <v>11</v>
      </c>
      <c r="L326" t="s">
        <v>12</v>
      </c>
      <c r="M326" t="s">
        <v>13</v>
      </c>
    </row>
    <row r="327" spans="1:13" x14ac:dyDescent="0.2">
      <c r="A327" t="s">
        <v>21</v>
      </c>
      <c r="B327" t="s">
        <v>158</v>
      </c>
      <c r="C327">
        <v>6</v>
      </c>
      <c r="D327">
        <v>2.0833333333333299</v>
      </c>
      <c r="E327">
        <v>0.94144223111417602</v>
      </c>
      <c r="F327" t="s">
        <v>659</v>
      </c>
      <c r="G327">
        <v>228</v>
      </c>
      <c r="H327">
        <v>674</v>
      </c>
      <c r="I327">
        <v>17446</v>
      </c>
      <c r="J327">
        <v>0.68116507886927902</v>
      </c>
      <c r="K327">
        <v>1</v>
      </c>
      <c r="L327">
        <v>0.99999991667483001</v>
      </c>
      <c r="M327">
        <v>100</v>
      </c>
    </row>
    <row r="328" spans="1:13" x14ac:dyDescent="0.2">
      <c r="A328" t="s">
        <v>277</v>
      </c>
      <c r="B328" t="s">
        <v>371</v>
      </c>
      <c r="C328">
        <v>6</v>
      </c>
      <c r="D328">
        <v>2.0833333333333299</v>
      </c>
      <c r="E328">
        <v>0.94589305025663994</v>
      </c>
      <c r="F328" t="s">
        <v>659</v>
      </c>
      <c r="G328">
        <v>287</v>
      </c>
      <c r="H328">
        <v>707</v>
      </c>
      <c r="I328">
        <v>22680</v>
      </c>
      <c r="J328">
        <v>0.67064546175871897</v>
      </c>
      <c r="K328">
        <v>1</v>
      </c>
      <c r="L328">
        <v>0.998831266757644</v>
      </c>
      <c r="M328">
        <v>100</v>
      </c>
    </row>
    <row r="329" spans="1:13" x14ac:dyDescent="0.2">
      <c r="A329" t="s">
        <v>39</v>
      </c>
      <c r="B329" t="s">
        <v>163</v>
      </c>
      <c r="C329">
        <v>5</v>
      </c>
      <c r="D329">
        <v>1.7361111111111101</v>
      </c>
      <c r="E329">
        <v>0.96742918527740196</v>
      </c>
      <c r="F329" t="s">
        <v>660</v>
      </c>
      <c r="G329">
        <v>245</v>
      </c>
      <c r="H329">
        <v>612</v>
      </c>
      <c r="I329">
        <v>18082</v>
      </c>
      <c r="J329">
        <v>0.60297452314259004</v>
      </c>
      <c r="K329">
        <v>1</v>
      </c>
      <c r="L329">
        <v>0.999999999999996</v>
      </c>
      <c r="M329">
        <v>10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42692-AC97-9347-89F3-D552F4A3698B}">
  <dimension ref="A1:M236"/>
  <sheetViews>
    <sheetView workbookViewId="0">
      <pane ySplit="1" topLeftCell="A2" activePane="bottomLeft" state="frozen"/>
      <selection pane="bottomLeft" activeCell="E23" sqref="E23"/>
    </sheetView>
  </sheetViews>
  <sheetFormatPr baseColWidth="10" defaultRowHeight="16" x14ac:dyDescent="0.2"/>
  <cols>
    <col min="1" max="1" width="28.1640625" customWidth="1"/>
    <col min="2" max="2" width="38.5" customWidth="1"/>
    <col min="6" max="6" width="27.1640625" customWidth="1"/>
  </cols>
  <sheetData>
    <row r="1" spans="1:13" x14ac:dyDescent="0.2">
      <c r="A1" s="8" t="s">
        <v>836</v>
      </c>
    </row>
    <row r="2" spans="1:13" x14ac:dyDescent="0.2">
      <c r="A2" t="s">
        <v>0</v>
      </c>
      <c r="B2" t="s">
        <v>743</v>
      </c>
    </row>
    <row r="3" spans="1:13" x14ac:dyDescent="0.2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I3" t="s">
        <v>9</v>
      </c>
      <c r="J3" t="s">
        <v>10</v>
      </c>
      <c r="K3" t="s">
        <v>11</v>
      </c>
      <c r="L3" t="s">
        <v>12</v>
      </c>
      <c r="M3" t="s">
        <v>13</v>
      </c>
    </row>
    <row r="4" spans="1:13" x14ac:dyDescent="0.2">
      <c r="A4" t="s">
        <v>280</v>
      </c>
      <c r="B4" t="s">
        <v>664</v>
      </c>
      <c r="C4">
        <v>3</v>
      </c>
      <c r="D4">
        <v>1.4925373134328299</v>
      </c>
      <c r="E4" s="1">
        <v>8.7937724961147904E-4</v>
      </c>
      <c r="F4" t="s">
        <v>662</v>
      </c>
      <c r="G4">
        <v>172</v>
      </c>
      <c r="H4">
        <v>5</v>
      </c>
      <c r="I4">
        <v>18012</v>
      </c>
      <c r="J4">
        <v>62.832558139534797</v>
      </c>
      <c r="K4">
        <v>0.39115220495052999</v>
      </c>
      <c r="L4">
        <v>0.116661449211164</v>
      </c>
      <c r="M4">
        <v>1.28007566870677</v>
      </c>
    </row>
    <row r="5" spans="1:13" x14ac:dyDescent="0.2">
      <c r="A5" t="s">
        <v>280</v>
      </c>
      <c r="B5" t="s">
        <v>665</v>
      </c>
      <c r="C5">
        <v>3</v>
      </c>
      <c r="D5">
        <v>1.4925373134328299</v>
      </c>
      <c r="E5" s="1">
        <v>8.7937724961147904E-4</v>
      </c>
      <c r="F5" t="s">
        <v>662</v>
      </c>
      <c r="G5">
        <v>172</v>
      </c>
      <c r="H5">
        <v>5</v>
      </c>
      <c r="I5">
        <v>18012</v>
      </c>
      <c r="J5">
        <v>62.832558139534797</v>
      </c>
      <c r="K5">
        <v>0.39115220495052999</v>
      </c>
      <c r="L5">
        <v>0.116661449211164</v>
      </c>
      <c r="M5">
        <v>1.28007566870677</v>
      </c>
    </row>
    <row r="6" spans="1:13" x14ac:dyDescent="0.2">
      <c r="A6" t="s">
        <v>280</v>
      </c>
      <c r="B6" t="s">
        <v>661</v>
      </c>
      <c r="C6">
        <v>3</v>
      </c>
      <c r="D6">
        <v>1.4925373134328299</v>
      </c>
      <c r="E6" s="1">
        <v>8.7937724961147904E-4</v>
      </c>
      <c r="F6" t="s">
        <v>662</v>
      </c>
      <c r="G6">
        <v>172</v>
      </c>
      <c r="H6">
        <v>5</v>
      </c>
      <c r="I6">
        <v>18012</v>
      </c>
      <c r="J6">
        <v>62.832558139534797</v>
      </c>
      <c r="K6">
        <v>0.39115220495052999</v>
      </c>
      <c r="L6">
        <v>0.116661449211164</v>
      </c>
      <c r="M6">
        <v>1.28007566870677</v>
      </c>
    </row>
    <row r="7" spans="1:13" x14ac:dyDescent="0.2">
      <c r="A7" t="s">
        <v>280</v>
      </c>
      <c r="B7" t="s">
        <v>663</v>
      </c>
      <c r="C7">
        <v>3</v>
      </c>
      <c r="D7">
        <v>1.4925373134328299</v>
      </c>
      <c r="E7" s="1">
        <v>8.7937724961147904E-4</v>
      </c>
      <c r="F7" t="s">
        <v>662</v>
      </c>
      <c r="G7">
        <v>172</v>
      </c>
      <c r="H7">
        <v>5</v>
      </c>
      <c r="I7">
        <v>18012</v>
      </c>
      <c r="J7">
        <v>62.832558139534797</v>
      </c>
      <c r="K7">
        <v>0.39115220495052999</v>
      </c>
      <c r="L7">
        <v>0.116661449211164</v>
      </c>
      <c r="M7">
        <v>1.28007566870677</v>
      </c>
    </row>
    <row r="8" spans="1:13" x14ac:dyDescent="0.2">
      <c r="A8" t="s">
        <v>280</v>
      </c>
      <c r="B8" t="s">
        <v>669</v>
      </c>
      <c r="C8">
        <v>3</v>
      </c>
      <c r="D8">
        <v>1.4925373134328299</v>
      </c>
      <c r="E8" s="1">
        <v>8.7937724961147904E-4</v>
      </c>
      <c r="F8" t="s">
        <v>662</v>
      </c>
      <c r="G8">
        <v>172</v>
      </c>
      <c r="H8">
        <v>5</v>
      </c>
      <c r="I8">
        <v>18012</v>
      </c>
      <c r="J8">
        <v>62.832558139534797</v>
      </c>
      <c r="K8">
        <v>0.39115220495052999</v>
      </c>
      <c r="L8">
        <v>0.116661449211164</v>
      </c>
      <c r="M8">
        <v>1.28007566870677</v>
      </c>
    </row>
    <row r="9" spans="1:13" x14ac:dyDescent="0.2">
      <c r="A9" t="s">
        <v>280</v>
      </c>
      <c r="B9" t="s">
        <v>668</v>
      </c>
      <c r="C9">
        <v>3</v>
      </c>
      <c r="D9">
        <v>1.4925373134328299</v>
      </c>
      <c r="E9" s="1">
        <v>8.7937724961147904E-4</v>
      </c>
      <c r="F9" t="s">
        <v>662</v>
      </c>
      <c r="G9">
        <v>172</v>
      </c>
      <c r="H9">
        <v>5</v>
      </c>
      <c r="I9">
        <v>18012</v>
      </c>
      <c r="J9">
        <v>62.832558139534797</v>
      </c>
      <c r="K9">
        <v>0.39115220495052999</v>
      </c>
      <c r="L9">
        <v>0.116661449211164</v>
      </c>
      <c r="M9">
        <v>1.28007566870677</v>
      </c>
    </row>
    <row r="10" spans="1:13" x14ac:dyDescent="0.2">
      <c r="A10" t="s">
        <v>280</v>
      </c>
      <c r="B10" t="s">
        <v>667</v>
      </c>
      <c r="C10">
        <v>3</v>
      </c>
      <c r="D10">
        <v>1.4925373134328299</v>
      </c>
      <c r="E10" s="1">
        <v>8.7937724961147904E-4</v>
      </c>
      <c r="F10" t="s">
        <v>662</v>
      </c>
      <c r="G10">
        <v>172</v>
      </c>
      <c r="H10">
        <v>5</v>
      </c>
      <c r="I10">
        <v>18012</v>
      </c>
      <c r="J10">
        <v>62.832558139534797</v>
      </c>
      <c r="K10">
        <v>0.39115220495052999</v>
      </c>
      <c r="L10">
        <v>0.116661449211164</v>
      </c>
      <c r="M10">
        <v>1.28007566870677</v>
      </c>
    </row>
    <row r="11" spans="1:13" x14ac:dyDescent="0.2">
      <c r="A11" t="s">
        <v>280</v>
      </c>
      <c r="B11" t="s">
        <v>666</v>
      </c>
      <c r="C11">
        <v>3</v>
      </c>
      <c r="D11">
        <v>1.4925373134328299</v>
      </c>
      <c r="E11" s="1">
        <v>8.7937724961147904E-4</v>
      </c>
      <c r="F11" t="s">
        <v>662</v>
      </c>
      <c r="G11">
        <v>172</v>
      </c>
      <c r="H11">
        <v>5</v>
      </c>
      <c r="I11">
        <v>18012</v>
      </c>
      <c r="J11">
        <v>62.832558139534797</v>
      </c>
      <c r="K11">
        <v>0.39115220495052999</v>
      </c>
      <c r="L11">
        <v>0.116661449211164</v>
      </c>
      <c r="M11">
        <v>1.28007566870677</v>
      </c>
    </row>
    <row r="12" spans="1:13" x14ac:dyDescent="0.2">
      <c r="A12" t="s">
        <v>280</v>
      </c>
      <c r="B12" t="s">
        <v>673</v>
      </c>
      <c r="C12">
        <v>3</v>
      </c>
      <c r="D12">
        <v>1.4925373134328299</v>
      </c>
      <c r="E12" s="1">
        <v>8.7937724961147904E-4</v>
      </c>
      <c r="F12" t="s">
        <v>662</v>
      </c>
      <c r="G12">
        <v>172</v>
      </c>
      <c r="H12">
        <v>5</v>
      </c>
      <c r="I12">
        <v>18012</v>
      </c>
      <c r="J12">
        <v>62.832558139534797</v>
      </c>
      <c r="K12">
        <v>0.39115220495052999</v>
      </c>
      <c r="L12">
        <v>0.116661449211164</v>
      </c>
      <c r="M12">
        <v>1.28007566870677</v>
      </c>
    </row>
    <row r="13" spans="1:13" x14ac:dyDescent="0.2">
      <c r="A13" t="s">
        <v>280</v>
      </c>
      <c r="B13" t="s">
        <v>672</v>
      </c>
      <c r="C13">
        <v>3</v>
      </c>
      <c r="D13">
        <v>1.4925373134328299</v>
      </c>
      <c r="E13" s="1">
        <v>8.7937724961147904E-4</v>
      </c>
      <c r="F13" t="s">
        <v>662</v>
      </c>
      <c r="G13">
        <v>172</v>
      </c>
      <c r="H13">
        <v>5</v>
      </c>
      <c r="I13">
        <v>18012</v>
      </c>
      <c r="J13">
        <v>62.832558139534797</v>
      </c>
      <c r="K13">
        <v>0.39115220495052999</v>
      </c>
      <c r="L13">
        <v>0.116661449211164</v>
      </c>
      <c r="M13">
        <v>1.28007566870677</v>
      </c>
    </row>
    <row r="14" spans="1:13" x14ac:dyDescent="0.2">
      <c r="A14" t="s">
        <v>280</v>
      </c>
      <c r="B14" t="s">
        <v>671</v>
      </c>
      <c r="C14">
        <v>3</v>
      </c>
      <c r="D14">
        <v>1.4925373134328299</v>
      </c>
      <c r="E14" s="1">
        <v>8.7937724961147904E-4</v>
      </c>
      <c r="F14" t="s">
        <v>662</v>
      </c>
      <c r="G14">
        <v>172</v>
      </c>
      <c r="H14">
        <v>5</v>
      </c>
      <c r="I14">
        <v>18012</v>
      </c>
      <c r="J14">
        <v>62.832558139534797</v>
      </c>
      <c r="K14">
        <v>0.39115220495052999</v>
      </c>
      <c r="L14">
        <v>0.116661449211164</v>
      </c>
      <c r="M14">
        <v>1.28007566870677</v>
      </c>
    </row>
    <row r="15" spans="1:13" x14ac:dyDescent="0.2">
      <c r="A15" t="s">
        <v>280</v>
      </c>
      <c r="B15" t="s">
        <v>670</v>
      </c>
      <c r="C15">
        <v>3</v>
      </c>
      <c r="D15">
        <v>1.4925373134328299</v>
      </c>
      <c r="E15" s="1">
        <v>8.7937724961147904E-4</v>
      </c>
      <c r="F15" t="s">
        <v>662</v>
      </c>
      <c r="G15">
        <v>172</v>
      </c>
      <c r="H15">
        <v>5</v>
      </c>
      <c r="I15">
        <v>18012</v>
      </c>
      <c r="J15">
        <v>62.832558139534797</v>
      </c>
      <c r="K15">
        <v>0.39115220495052999</v>
      </c>
      <c r="L15">
        <v>0.116661449211164</v>
      </c>
      <c r="M15">
        <v>1.28007566870677</v>
      </c>
    </row>
    <row r="16" spans="1:13" x14ac:dyDescent="0.2">
      <c r="A16" t="s">
        <v>14</v>
      </c>
      <c r="B16" t="s">
        <v>674</v>
      </c>
      <c r="C16">
        <v>3</v>
      </c>
      <c r="D16">
        <v>1.4925373134328299</v>
      </c>
      <c r="E16">
        <v>2.9816766491568402E-3</v>
      </c>
      <c r="F16" t="s">
        <v>662</v>
      </c>
      <c r="G16">
        <v>193</v>
      </c>
      <c r="H16">
        <v>9</v>
      </c>
      <c r="I16">
        <v>20594</v>
      </c>
      <c r="J16">
        <v>35.568221070811703</v>
      </c>
      <c r="K16">
        <v>0.717233352132011</v>
      </c>
      <c r="L16">
        <v>0.16510358229088901</v>
      </c>
      <c r="M16">
        <v>4.11201349024258</v>
      </c>
    </row>
    <row r="17" spans="1:13" x14ac:dyDescent="0.2">
      <c r="A17" t="s">
        <v>39</v>
      </c>
      <c r="B17" t="s">
        <v>675</v>
      </c>
      <c r="C17">
        <v>3</v>
      </c>
      <c r="D17">
        <v>1.4925373134328299</v>
      </c>
      <c r="E17">
        <v>5.2446525039438703E-2</v>
      </c>
      <c r="F17" t="s">
        <v>662</v>
      </c>
      <c r="G17">
        <v>172</v>
      </c>
      <c r="H17">
        <v>39</v>
      </c>
      <c r="I17">
        <v>18082</v>
      </c>
      <c r="J17">
        <v>8.0867620751341605</v>
      </c>
      <c r="K17">
        <v>1</v>
      </c>
      <c r="L17">
        <v>0.81112353113650604</v>
      </c>
      <c r="M17">
        <v>57.2615060666825</v>
      </c>
    </row>
    <row r="19" spans="1:13" x14ac:dyDescent="0.2">
      <c r="A19" t="s">
        <v>25</v>
      </c>
      <c r="B19" t="s">
        <v>744</v>
      </c>
    </row>
    <row r="20" spans="1:13" x14ac:dyDescent="0.2">
      <c r="A20" t="s">
        <v>1</v>
      </c>
      <c r="B20" t="s">
        <v>2</v>
      </c>
      <c r="C20" t="s">
        <v>3</v>
      </c>
      <c r="D20" t="s">
        <v>4</v>
      </c>
      <c r="E20" t="s">
        <v>5</v>
      </c>
      <c r="F20" t="s">
        <v>6</v>
      </c>
      <c r="G20" t="s">
        <v>7</v>
      </c>
      <c r="H20" t="s">
        <v>8</v>
      </c>
      <c r="I20" t="s">
        <v>9</v>
      </c>
      <c r="J20" t="s">
        <v>10</v>
      </c>
      <c r="K20" t="s">
        <v>11</v>
      </c>
      <c r="L20" t="s">
        <v>12</v>
      </c>
      <c r="M20" t="s">
        <v>13</v>
      </c>
    </row>
    <row r="21" spans="1:13" x14ac:dyDescent="0.2">
      <c r="A21" t="s">
        <v>14</v>
      </c>
      <c r="B21" t="s">
        <v>17</v>
      </c>
      <c r="C21">
        <v>7</v>
      </c>
      <c r="D21">
        <v>3.4825870646766099</v>
      </c>
      <c r="E21" s="1">
        <v>2.8080870973976898E-4</v>
      </c>
      <c r="F21" t="s">
        <v>745</v>
      </c>
      <c r="G21">
        <v>193</v>
      </c>
      <c r="H21">
        <v>96</v>
      </c>
      <c r="I21">
        <v>20594</v>
      </c>
      <c r="J21">
        <v>7.7805483592400604</v>
      </c>
      <c r="K21">
        <v>0.112013523137722</v>
      </c>
      <c r="L21">
        <v>0.112013523137722</v>
      </c>
      <c r="M21">
        <v>0.39413591220751598</v>
      </c>
    </row>
    <row r="22" spans="1:13" x14ac:dyDescent="0.2">
      <c r="A22" t="s">
        <v>284</v>
      </c>
      <c r="B22" t="s">
        <v>285</v>
      </c>
      <c r="C22">
        <v>7</v>
      </c>
      <c r="D22">
        <v>3.4825870646766099</v>
      </c>
      <c r="E22" s="1">
        <v>3.6765504690929903E-4</v>
      </c>
      <c r="F22" t="s">
        <v>745</v>
      </c>
      <c r="G22">
        <v>20</v>
      </c>
      <c r="H22">
        <v>117</v>
      </c>
      <c r="I22">
        <v>2126</v>
      </c>
      <c r="J22">
        <v>6.3598290598290497</v>
      </c>
      <c r="K22">
        <v>3.3040334659411E-3</v>
      </c>
      <c r="L22">
        <v>3.3040334659411E-3</v>
      </c>
      <c r="M22">
        <v>0.21140077329853099</v>
      </c>
    </row>
    <row r="23" spans="1:13" x14ac:dyDescent="0.2">
      <c r="A23" t="s">
        <v>14</v>
      </c>
      <c r="B23" t="s">
        <v>15</v>
      </c>
      <c r="C23">
        <v>7</v>
      </c>
      <c r="D23">
        <v>3.4825870646766099</v>
      </c>
      <c r="E23" s="1">
        <v>4.3224631321416501E-4</v>
      </c>
      <c r="F23" t="s">
        <v>745</v>
      </c>
      <c r="G23">
        <v>193</v>
      </c>
      <c r="H23">
        <v>104</v>
      </c>
      <c r="I23">
        <v>20594</v>
      </c>
      <c r="J23">
        <v>7.1820446392985202</v>
      </c>
      <c r="K23">
        <v>0.16713167111884999</v>
      </c>
      <c r="L23">
        <v>8.7383799792514594E-2</v>
      </c>
      <c r="M23">
        <v>0.60609045597966804</v>
      </c>
    </row>
    <row r="24" spans="1:13" x14ac:dyDescent="0.2">
      <c r="A24" t="s">
        <v>277</v>
      </c>
      <c r="B24" t="s">
        <v>278</v>
      </c>
      <c r="C24">
        <v>7</v>
      </c>
      <c r="D24">
        <v>3.4825870646766099</v>
      </c>
      <c r="E24">
        <v>1.1832703915279901E-3</v>
      </c>
      <c r="F24" t="s">
        <v>745</v>
      </c>
      <c r="G24">
        <v>201</v>
      </c>
      <c r="H24">
        <v>133</v>
      </c>
      <c r="I24">
        <v>22680</v>
      </c>
      <c r="J24">
        <v>5.9387274155538101</v>
      </c>
      <c r="K24">
        <v>0.21643246769513699</v>
      </c>
      <c r="L24">
        <v>3.4242561728459402E-2</v>
      </c>
      <c r="M24">
        <v>1.4801028981311799</v>
      </c>
    </row>
    <row r="25" spans="1:13" x14ac:dyDescent="0.2">
      <c r="A25" t="s">
        <v>21</v>
      </c>
      <c r="B25" t="s">
        <v>22</v>
      </c>
      <c r="C25">
        <v>8</v>
      </c>
      <c r="D25">
        <v>3.9800995024875601</v>
      </c>
      <c r="E25">
        <v>2.0166120528571701E-3</v>
      </c>
      <c r="F25" t="s">
        <v>746</v>
      </c>
      <c r="G25">
        <v>177</v>
      </c>
      <c r="H25">
        <v>175</v>
      </c>
      <c r="I25">
        <v>17446</v>
      </c>
      <c r="J25">
        <v>4.50582728006456</v>
      </c>
      <c r="K25">
        <v>0.48838924474342199</v>
      </c>
      <c r="L25">
        <v>0.200202783034054</v>
      </c>
      <c r="M25">
        <v>2.7020086334602502</v>
      </c>
    </row>
    <row r="26" spans="1:13" x14ac:dyDescent="0.2">
      <c r="A26" t="s">
        <v>277</v>
      </c>
      <c r="B26" t="s">
        <v>283</v>
      </c>
      <c r="C26">
        <v>7</v>
      </c>
      <c r="D26">
        <v>3.4825870646766099</v>
      </c>
      <c r="E26">
        <v>4.16076414632407E-3</v>
      </c>
      <c r="F26" t="s">
        <v>745</v>
      </c>
      <c r="G26">
        <v>201</v>
      </c>
      <c r="H26">
        <v>171</v>
      </c>
      <c r="I26">
        <v>22680</v>
      </c>
      <c r="J26">
        <v>4.6190102120974004</v>
      </c>
      <c r="K26">
        <v>0.576374516391155</v>
      </c>
      <c r="L26">
        <v>8.2305333279481294E-2</v>
      </c>
      <c r="M26">
        <v>5.1157575686613601</v>
      </c>
    </row>
    <row r="27" spans="1:13" x14ac:dyDescent="0.2">
      <c r="A27" t="s">
        <v>21</v>
      </c>
      <c r="B27" t="s">
        <v>23</v>
      </c>
      <c r="C27">
        <v>8</v>
      </c>
      <c r="D27">
        <v>3.9800995024875601</v>
      </c>
      <c r="E27">
        <v>5.7860402973509296E-3</v>
      </c>
      <c r="F27" t="s">
        <v>747</v>
      </c>
      <c r="G27">
        <v>177</v>
      </c>
      <c r="H27">
        <v>212</v>
      </c>
      <c r="I27">
        <v>17446</v>
      </c>
      <c r="J27">
        <v>3.7194328962797099</v>
      </c>
      <c r="K27">
        <v>0.85434934530307804</v>
      </c>
      <c r="L27">
        <v>0.274642554075058</v>
      </c>
      <c r="M27">
        <v>7.5720815304902196</v>
      </c>
    </row>
    <row r="28" spans="1:13" x14ac:dyDescent="0.2">
      <c r="A28" t="s">
        <v>277</v>
      </c>
      <c r="B28" t="s">
        <v>286</v>
      </c>
      <c r="C28">
        <v>8</v>
      </c>
      <c r="D28">
        <v>3.9800995024875601</v>
      </c>
      <c r="E28" s="1">
        <v>4.8844269480710599E-2</v>
      </c>
      <c r="F28" t="s">
        <v>747</v>
      </c>
      <c r="G28">
        <v>201</v>
      </c>
      <c r="H28">
        <v>375</v>
      </c>
      <c r="I28">
        <v>22680</v>
      </c>
      <c r="J28">
        <v>2.4071641791044698</v>
      </c>
      <c r="K28">
        <v>0.99996689942562</v>
      </c>
      <c r="L28">
        <v>0.37431439922108201</v>
      </c>
      <c r="M28">
        <v>46.778431240912703</v>
      </c>
    </row>
    <row r="29" spans="1:13" x14ac:dyDescent="0.2">
      <c r="E29" s="1"/>
    </row>
    <row r="30" spans="1:13" x14ac:dyDescent="0.2">
      <c r="A30" t="s">
        <v>38</v>
      </c>
      <c r="B30" t="s">
        <v>748</v>
      </c>
      <c r="E30" s="1"/>
    </row>
    <row r="31" spans="1:13" x14ac:dyDescent="0.2">
      <c r="A31" t="s">
        <v>1</v>
      </c>
      <c r="B31" t="s">
        <v>2</v>
      </c>
      <c r="C31" t="s">
        <v>3</v>
      </c>
      <c r="D31" t="s">
        <v>4</v>
      </c>
      <c r="E31" t="s">
        <v>5</v>
      </c>
      <c r="F31" t="s">
        <v>6</v>
      </c>
      <c r="G31" t="s">
        <v>7</v>
      </c>
      <c r="H31" t="s">
        <v>8</v>
      </c>
      <c r="I31" t="s">
        <v>9</v>
      </c>
      <c r="J31" t="s">
        <v>10</v>
      </c>
      <c r="K31" t="s">
        <v>11</v>
      </c>
      <c r="L31" t="s">
        <v>12</v>
      </c>
      <c r="M31" t="s">
        <v>13</v>
      </c>
    </row>
    <row r="32" spans="1:13" x14ac:dyDescent="0.2">
      <c r="A32" t="s">
        <v>14</v>
      </c>
      <c r="B32" t="s">
        <v>676</v>
      </c>
      <c r="C32">
        <v>3</v>
      </c>
      <c r="D32">
        <v>1.4925373134328299</v>
      </c>
      <c r="E32" s="1">
        <v>5.1246957501853798E-4</v>
      </c>
      <c r="F32" t="s">
        <v>173</v>
      </c>
      <c r="G32">
        <v>193</v>
      </c>
      <c r="H32">
        <v>4</v>
      </c>
      <c r="I32">
        <v>20594</v>
      </c>
      <c r="J32">
        <v>80.028497409326405</v>
      </c>
      <c r="K32">
        <v>0.194933337487987</v>
      </c>
      <c r="L32">
        <v>6.9726575747146996E-2</v>
      </c>
      <c r="M32">
        <v>0.71820241642726002</v>
      </c>
    </row>
    <row r="33" spans="1:13" x14ac:dyDescent="0.2">
      <c r="A33" t="s">
        <v>21</v>
      </c>
      <c r="B33" t="s">
        <v>172</v>
      </c>
      <c r="C33">
        <v>3</v>
      </c>
      <c r="D33">
        <v>1.4925373134328299</v>
      </c>
      <c r="E33" s="1">
        <v>9.9196851258218002E-4</v>
      </c>
      <c r="F33" t="s">
        <v>173</v>
      </c>
      <c r="G33">
        <v>177</v>
      </c>
      <c r="H33">
        <v>5</v>
      </c>
      <c r="I33">
        <v>17446</v>
      </c>
      <c r="J33">
        <v>59.138983050847401</v>
      </c>
      <c r="K33">
        <v>0.28071455591281902</v>
      </c>
      <c r="L33">
        <v>0.28071455591281902</v>
      </c>
      <c r="M33">
        <v>1.3376820739811</v>
      </c>
    </row>
    <row r="34" spans="1:13" x14ac:dyDescent="0.2">
      <c r="A34" t="s">
        <v>14</v>
      </c>
      <c r="B34" t="s">
        <v>677</v>
      </c>
      <c r="C34">
        <v>3</v>
      </c>
      <c r="D34">
        <v>1.4925373134328299</v>
      </c>
      <c r="E34">
        <v>2.33337126976932E-3</v>
      </c>
      <c r="F34" t="s">
        <v>173</v>
      </c>
      <c r="G34">
        <v>193</v>
      </c>
      <c r="H34">
        <v>8</v>
      </c>
      <c r="I34">
        <v>20594</v>
      </c>
      <c r="J34">
        <v>40.014248704663203</v>
      </c>
      <c r="K34">
        <v>0.62774246989756699</v>
      </c>
      <c r="L34">
        <v>0.179329734616273</v>
      </c>
      <c r="M34">
        <v>3.23153739176789</v>
      </c>
    </row>
    <row r="35" spans="1:13" x14ac:dyDescent="0.2">
      <c r="A35" t="s">
        <v>122</v>
      </c>
      <c r="B35" t="s">
        <v>678</v>
      </c>
      <c r="C35">
        <v>3</v>
      </c>
      <c r="D35">
        <v>1.4925373134328299</v>
      </c>
      <c r="E35">
        <v>1.8620912469433398E-2</v>
      </c>
      <c r="F35" t="s">
        <v>173</v>
      </c>
      <c r="G35">
        <v>15</v>
      </c>
      <c r="H35">
        <v>20</v>
      </c>
      <c r="I35">
        <v>1289</v>
      </c>
      <c r="J35">
        <v>12.89</v>
      </c>
      <c r="K35">
        <v>0.42021472913365499</v>
      </c>
      <c r="L35">
        <v>0.42021472913365499</v>
      </c>
      <c r="M35">
        <v>14.6753499742318</v>
      </c>
    </row>
    <row r="37" spans="1:13" x14ac:dyDescent="0.2">
      <c r="A37" t="s">
        <v>62</v>
      </c>
      <c r="B37" t="s">
        <v>749</v>
      </c>
    </row>
    <row r="38" spans="1:13" x14ac:dyDescent="0.2">
      <c r="A38" t="s">
        <v>1</v>
      </c>
      <c r="B38" t="s">
        <v>2</v>
      </c>
      <c r="C38" t="s">
        <v>3</v>
      </c>
      <c r="D38" t="s">
        <v>4</v>
      </c>
      <c r="E38" t="s">
        <v>5</v>
      </c>
      <c r="F38" t="s">
        <v>6</v>
      </c>
      <c r="G38" t="s">
        <v>7</v>
      </c>
      <c r="H38" t="s">
        <v>8</v>
      </c>
      <c r="I38" t="s">
        <v>9</v>
      </c>
      <c r="J38" t="s">
        <v>10</v>
      </c>
      <c r="K38" t="s">
        <v>11</v>
      </c>
      <c r="L38" t="s">
        <v>12</v>
      </c>
      <c r="M38" t="s">
        <v>13</v>
      </c>
    </row>
    <row r="39" spans="1:13" x14ac:dyDescent="0.2">
      <c r="A39" t="s">
        <v>81</v>
      </c>
      <c r="B39" t="s">
        <v>704</v>
      </c>
      <c r="C39">
        <v>6</v>
      </c>
      <c r="D39">
        <v>2.98507462686567</v>
      </c>
      <c r="E39">
        <v>2.04486380599465E-3</v>
      </c>
      <c r="F39" t="s">
        <v>750</v>
      </c>
      <c r="G39">
        <v>77</v>
      </c>
      <c r="H39">
        <v>92</v>
      </c>
      <c r="I39">
        <v>7720</v>
      </c>
      <c r="J39">
        <v>6.53867871259175</v>
      </c>
      <c r="K39">
        <v>0.22734035526663299</v>
      </c>
      <c r="L39">
        <v>6.2444345339223002E-2</v>
      </c>
      <c r="M39">
        <v>2.3426346069507402</v>
      </c>
    </row>
    <row r="40" spans="1:13" x14ac:dyDescent="0.2">
      <c r="A40" t="s">
        <v>81</v>
      </c>
      <c r="B40" t="s">
        <v>702</v>
      </c>
      <c r="C40">
        <v>5</v>
      </c>
      <c r="D40">
        <v>2.4875621890547199</v>
      </c>
      <c r="E40">
        <v>3.5264808240981801E-3</v>
      </c>
      <c r="F40" t="s">
        <v>751</v>
      </c>
      <c r="G40">
        <v>77</v>
      </c>
      <c r="H40">
        <v>64</v>
      </c>
      <c r="I40">
        <v>7720</v>
      </c>
      <c r="J40">
        <v>7.8327922077921999</v>
      </c>
      <c r="K40">
        <v>0.35925383752881601</v>
      </c>
      <c r="L40">
        <v>7.15019364992312E-2</v>
      </c>
      <c r="M40">
        <v>4.0085568562045397</v>
      </c>
    </row>
    <row r="41" spans="1:13" x14ac:dyDescent="0.2">
      <c r="A41" t="s">
        <v>81</v>
      </c>
      <c r="B41" t="s">
        <v>703</v>
      </c>
      <c r="C41">
        <v>5</v>
      </c>
      <c r="D41">
        <v>2.4875621890547199</v>
      </c>
      <c r="E41" s="1">
        <v>3.9414691010022096E-3</v>
      </c>
      <c r="F41" t="s">
        <v>751</v>
      </c>
      <c r="G41">
        <v>77</v>
      </c>
      <c r="H41">
        <v>66</v>
      </c>
      <c r="I41">
        <v>7720</v>
      </c>
      <c r="J41">
        <v>7.5954348681621404</v>
      </c>
      <c r="K41">
        <v>0.39201581102473099</v>
      </c>
      <c r="L41">
        <v>6.8618795900364501E-2</v>
      </c>
      <c r="M41">
        <v>4.47048992375273</v>
      </c>
    </row>
    <row r="43" spans="1:13" x14ac:dyDescent="0.2">
      <c r="A43" t="s">
        <v>70</v>
      </c>
      <c r="B43" t="s">
        <v>752</v>
      </c>
    </row>
    <row r="44" spans="1:13" x14ac:dyDescent="0.2">
      <c r="A44" t="s">
        <v>1</v>
      </c>
      <c r="B44" t="s">
        <v>2</v>
      </c>
      <c r="C44" t="s">
        <v>3</v>
      </c>
      <c r="D44" t="s">
        <v>4</v>
      </c>
      <c r="E44" t="s">
        <v>5</v>
      </c>
      <c r="F44" t="s">
        <v>6</v>
      </c>
      <c r="G44" t="s">
        <v>7</v>
      </c>
      <c r="H44" t="s">
        <v>8</v>
      </c>
      <c r="I44" t="s">
        <v>9</v>
      </c>
      <c r="J44" t="s">
        <v>10</v>
      </c>
      <c r="K44" t="s">
        <v>11</v>
      </c>
      <c r="L44" t="s">
        <v>12</v>
      </c>
      <c r="M44" t="s">
        <v>13</v>
      </c>
    </row>
    <row r="45" spans="1:13" x14ac:dyDescent="0.2">
      <c r="A45" t="s">
        <v>277</v>
      </c>
      <c r="B45" t="s">
        <v>679</v>
      </c>
      <c r="C45">
        <v>5</v>
      </c>
      <c r="D45">
        <v>2.4875621890547199</v>
      </c>
      <c r="E45" s="1">
        <v>7.5349589448698496E-5</v>
      </c>
      <c r="F45" t="s">
        <v>680</v>
      </c>
      <c r="G45">
        <v>201</v>
      </c>
      <c r="H45">
        <v>26</v>
      </c>
      <c r="I45">
        <v>22680</v>
      </c>
      <c r="J45">
        <v>21.699196326061902</v>
      </c>
      <c r="K45">
        <v>1.54027456384486E-2</v>
      </c>
      <c r="L45">
        <v>5.1608369660191E-3</v>
      </c>
      <c r="M45">
        <v>9.4858451589874201E-2</v>
      </c>
    </row>
    <row r="46" spans="1:13" x14ac:dyDescent="0.2">
      <c r="A46" t="s">
        <v>277</v>
      </c>
      <c r="B46" t="s">
        <v>681</v>
      </c>
      <c r="C46">
        <v>5</v>
      </c>
      <c r="D46">
        <v>2.4875621890547199</v>
      </c>
      <c r="E46" s="1">
        <v>3.4251682144674901E-4</v>
      </c>
      <c r="F46" t="s">
        <v>680</v>
      </c>
      <c r="G46">
        <v>201</v>
      </c>
      <c r="H46">
        <v>38</v>
      </c>
      <c r="I46">
        <v>22680</v>
      </c>
      <c r="J46">
        <v>14.8468185388845</v>
      </c>
      <c r="K46">
        <v>6.8138007249214205E-2</v>
      </c>
      <c r="L46">
        <v>1.40149732450555E-2</v>
      </c>
      <c r="M46">
        <v>0.43053113767907902</v>
      </c>
    </row>
    <row r="47" spans="1:13" x14ac:dyDescent="0.2">
      <c r="A47" t="s">
        <v>277</v>
      </c>
      <c r="B47" t="s">
        <v>682</v>
      </c>
      <c r="C47">
        <v>4</v>
      </c>
      <c r="D47">
        <v>1.99004975124378</v>
      </c>
      <c r="E47" s="1">
        <v>6.8941032642393302E-4</v>
      </c>
      <c r="F47" t="s">
        <v>683</v>
      </c>
      <c r="G47">
        <v>201</v>
      </c>
      <c r="H47">
        <v>20</v>
      </c>
      <c r="I47">
        <v>22680</v>
      </c>
      <c r="J47">
        <v>22.567164179104399</v>
      </c>
      <c r="K47">
        <v>0.13243730968070999</v>
      </c>
      <c r="L47">
        <v>2.33997949378962E-2</v>
      </c>
      <c r="M47">
        <v>0.86482379385524</v>
      </c>
    </row>
    <row r="48" spans="1:13" x14ac:dyDescent="0.2">
      <c r="A48" t="s">
        <v>277</v>
      </c>
      <c r="B48" t="s">
        <v>684</v>
      </c>
      <c r="C48">
        <v>5</v>
      </c>
      <c r="D48">
        <v>2.4875621890547199</v>
      </c>
      <c r="E48">
        <v>2.1958411361613201E-3</v>
      </c>
      <c r="F48" t="s">
        <v>680</v>
      </c>
      <c r="G48">
        <v>201</v>
      </c>
      <c r="H48">
        <v>62</v>
      </c>
      <c r="I48">
        <v>22680</v>
      </c>
      <c r="J48">
        <v>9.0996629754453497</v>
      </c>
      <c r="K48">
        <v>0.36418054978675701</v>
      </c>
      <c r="L48">
        <v>4.9070761417429498E-2</v>
      </c>
      <c r="M48">
        <v>2.7306429073387801</v>
      </c>
    </row>
    <row r="49" spans="1:13" x14ac:dyDescent="0.2">
      <c r="A49" t="s">
        <v>39</v>
      </c>
      <c r="B49" t="s">
        <v>685</v>
      </c>
      <c r="C49">
        <v>4</v>
      </c>
      <c r="D49">
        <v>1.99004975124378</v>
      </c>
      <c r="E49">
        <v>3.3697355856479299E-3</v>
      </c>
      <c r="F49" t="s">
        <v>683</v>
      </c>
      <c r="G49">
        <v>172</v>
      </c>
      <c r="H49">
        <v>32</v>
      </c>
      <c r="I49">
        <v>18082</v>
      </c>
      <c r="J49">
        <v>13.140988372093</v>
      </c>
      <c r="K49">
        <v>0.96462223176879802</v>
      </c>
      <c r="L49">
        <v>0.56630680465967198</v>
      </c>
      <c r="M49">
        <v>5.18688436237428</v>
      </c>
    </row>
    <row r="50" spans="1:13" x14ac:dyDescent="0.2">
      <c r="A50" t="s">
        <v>277</v>
      </c>
      <c r="B50" t="s">
        <v>686</v>
      </c>
      <c r="C50">
        <v>5</v>
      </c>
      <c r="D50">
        <v>2.4875621890547199</v>
      </c>
      <c r="E50">
        <v>4.1732975749312297E-3</v>
      </c>
      <c r="F50" t="s">
        <v>680</v>
      </c>
      <c r="G50">
        <v>201</v>
      </c>
      <c r="H50">
        <v>74</v>
      </c>
      <c r="I50">
        <v>22680</v>
      </c>
      <c r="J50">
        <v>7.6240419524001597</v>
      </c>
      <c r="K50">
        <v>0.577471423409604</v>
      </c>
      <c r="L50">
        <v>7.5329681989081299E-2</v>
      </c>
      <c r="M50">
        <v>5.1307968785276099</v>
      </c>
    </row>
    <row r="51" spans="1:13" x14ac:dyDescent="0.2">
      <c r="A51" t="s">
        <v>277</v>
      </c>
      <c r="B51" t="s">
        <v>689</v>
      </c>
      <c r="C51">
        <v>4</v>
      </c>
      <c r="D51">
        <v>1.99004975124378</v>
      </c>
      <c r="E51">
        <v>1.26619215267502E-2</v>
      </c>
      <c r="F51" t="s">
        <v>683</v>
      </c>
      <c r="G51">
        <v>201</v>
      </c>
      <c r="H51">
        <v>55</v>
      </c>
      <c r="I51">
        <v>22680</v>
      </c>
      <c r="J51">
        <v>8.2062415196743501</v>
      </c>
      <c r="K51">
        <v>0.92756096478765904</v>
      </c>
      <c r="L51">
        <v>0.16054353688155701</v>
      </c>
      <c r="M51">
        <v>14.827384845631601</v>
      </c>
    </row>
    <row r="52" spans="1:13" x14ac:dyDescent="0.2">
      <c r="A52" t="s">
        <v>277</v>
      </c>
      <c r="B52" t="s">
        <v>687</v>
      </c>
      <c r="C52">
        <v>6</v>
      </c>
      <c r="D52">
        <v>2.98507462686567</v>
      </c>
      <c r="E52" s="1">
        <v>1.38416416068109E-2</v>
      </c>
      <c r="F52" t="s">
        <v>688</v>
      </c>
      <c r="G52">
        <v>201</v>
      </c>
      <c r="H52">
        <v>160</v>
      </c>
      <c r="I52">
        <v>22680</v>
      </c>
      <c r="J52">
        <v>4.2313432835820901</v>
      </c>
      <c r="K52">
        <v>0.94337451100071301</v>
      </c>
      <c r="L52">
        <v>0.16427528108418199</v>
      </c>
      <c r="M52">
        <v>16.100277763619701</v>
      </c>
    </row>
    <row r="53" spans="1:13" x14ac:dyDescent="0.2">
      <c r="A53" t="s">
        <v>39</v>
      </c>
      <c r="B53" t="s">
        <v>690</v>
      </c>
      <c r="C53">
        <v>4</v>
      </c>
      <c r="D53">
        <v>1.99004975124378</v>
      </c>
      <c r="E53" s="1">
        <v>2.0915724972991701E-2</v>
      </c>
      <c r="F53" t="s">
        <v>691</v>
      </c>
      <c r="G53">
        <v>172</v>
      </c>
      <c r="H53">
        <v>62</v>
      </c>
      <c r="I53">
        <v>18082</v>
      </c>
      <c r="J53">
        <v>6.7824456114028502</v>
      </c>
      <c r="K53">
        <v>0.99999999918365301</v>
      </c>
      <c r="L53">
        <v>0.80005366904245101</v>
      </c>
      <c r="M53">
        <v>28.3616380754919</v>
      </c>
    </row>
    <row r="54" spans="1:13" x14ac:dyDescent="0.2">
      <c r="A54" t="s">
        <v>39</v>
      </c>
      <c r="B54" t="s">
        <v>692</v>
      </c>
      <c r="C54">
        <v>4</v>
      </c>
      <c r="D54">
        <v>1.99004975124378</v>
      </c>
      <c r="E54">
        <v>4.5400196536823097E-2</v>
      </c>
      <c r="F54" t="s">
        <v>691</v>
      </c>
      <c r="G54">
        <v>172</v>
      </c>
      <c r="H54">
        <v>84</v>
      </c>
      <c r="I54">
        <v>18082</v>
      </c>
      <c r="J54">
        <v>5.0060908084163902</v>
      </c>
      <c r="K54">
        <v>1</v>
      </c>
      <c r="L54">
        <v>0.80656268404521603</v>
      </c>
      <c r="M54">
        <v>51.961279794304602</v>
      </c>
    </row>
    <row r="56" spans="1:13" x14ac:dyDescent="0.2">
      <c r="A56" t="s">
        <v>90</v>
      </c>
      <c r="B56" t="s">
        <v>753</v>
      </c>
    </row>
    <row r="57" spans="1:13" x14ac:dyDescent="0.2">
      <c r="A57" t="s">
        <v>1</v>
      </c>
      <c r="B57" t="s">
        <v>2</v>
      </c>
      <c r="C57" t="s">
        <v>3</v>
      </c>
      <c r="D57" t="s">
        <v>4</v>
      </c>
      <c r="E57" t="s">
        <v>5</v>
      </c>
      <c r="F57" t="s">
        <v>6</v>
      </c>
      <c r="G57" t="s">
        <v>7</v>
      </c>
      <c r="H57" t="s">
        <v>8</v>
      </c>
      <c r="I57" t="s">
        <v>9</v>
      </c>
      <c r="J57" t="s">
        <v>10</v>
      </c>
      <c r="K57" t="s">
        <v>11</v>
      </c>
      <c r="L57" t="s">
        <v>12</v>
      </c>
      <c r="M57" t="s">
        <v>13</v>
      </c>
    </row>
    <row r="58" spans="1:13" x14ac:dyDescent="0.2">
      <c r="A58" t="s">
        <v>39</v>
      </c>
      <c r="B58" t="s">
        <v>46</v>
      </c>
      <c r="C58">
        <v>4</v>
      </c>
      <c r="D58">
        <v>1.99004975124378</v>
      </c>
      <c r="E58" s="1">
        <v>3.4778680941392802E-4</v>
      </c>
      <c r="F58" t="s">
        <v>693</v>
      </c>
      <c r="G58">
        <v>172</v>
      </c>
      <c r="H58">
        <v>15</v>
      </c>
      <c r="I58">
        <v>18082</v>
      </c>
      <c r="J58">
        <v>28.0341085271317</v>
      </c>
      <c r="K58">
        <v>0.29133249675976702</v>
      </c>
      <c r="L58">
        <v>0.15817608537163</v>
      </c>
      <c r="M58">
        <v>0.54738102176834502</v>
      </c>
    </row>
    <row r="59" spans="1:13" x14ac:dyDescent="0.2">
      <c r="A59" t="s">
        <v>39</v>
      </c>
      <c r="B59" t="s">
        <v>40</v>
      </c>
      <c r="C59">
        <v>4</v>
      </c>
      <c r="D59">
        <v>1.99004975124378</v>
      </c>
      <c r="E59">
        <v>1.45333133096377E-3</v>
      </c>
      <c r="F59" t="s">
        <v>694</v>
      </c>
      <c r="G59">
        <v>172</v>
      </c>
      <c r="H59">
        <v>24</v>
      </c>
      <c r="I59">
        <v>18082</v>
      </c>
      <c r="J59">
        <v>17.521317829457299</v>
      </c>
      <c r="K59">
        <v>0.76303540966410399</v>
      </c>
      <c r="L59">
        <v>0.38118454548848302</v>
      </c>
      <c r="M59">
        <v>2.2688143943531598</v>
      </c>
    </row>
    <row r="60" spans="1:13" x14ac:dyDescent="0.2">
      <c r="A60" t="s">
        <v>14</v>
      </c>
      <c r="B60" t="s">
        <v>30</v>
      </c>
      <c r="C60">
        <v>4</v>
      </c>
      <c r="D60">
        <v>1.99004975124378</v>
      </c>
      <c r="E60">
        <v>1.77103901993641E-3</v>
      </c>
      <c r="F60" t="s">
        <v>176</v>
      </c>
      <c r="G60">
        <v>193</v>
      </c>
      <c r="H60">
        <v>26</v>
      </c>
      <c r="I60">
        <v>20594</v>
      </c>
      <c r="J60">
        <v>16.4161020326823</v>
      </c>
      <c r="K60">
        <v>0.527545425943719</v>
      </c>
      <c r="L60">
        <v>0.17093226396321301</v>
      </c>
      <c r="M60">
        <v>2.4617470875432002</v>
      </c>
    </row>
    <row r="61" spans="1:13" x14ac:dyDescent="0.2">
      <c r="A61" t="s">
        <v>14</v>
      </c>
      <c r="B61" t="s">
        <v>26</v>
      </c>
      <c r="C61">
        <v>4</v>
      </c>
      <c r="D61">
        <v>1.99004975124378</v>
      </c>
      <c r="E61">
        <v>2.9590147365951801E-3</v>
      </c>
      <c r="F61" t="s">
        <v>176</v>
      </c>
      <c r="G61">
        <v>193</v>
      </c>
      <c r="H61">
        <v>31</v>
      </c>
      <c r="I61">
        <v>20594</v>
      </c>
      <c r="J61">
        <v>13.7683436403142</v>
      </c>
      <c r="K61">
        <v>0.71450156735868198</v>
      </c>
      <c r="L61">
        <v>0.18853967970398</v>
      </c>
      <c r="M61">
        <v>4.0813618442148503</v>
      </c>
    </row>
    <row r="62" spans="1:13" x14ac:dyDescent="0.2">
      <c r="A62" t="s">
        <v>14</v>
      </c>
      <c r="B62" t="s">
        <v>32</v>
      </c>
      <c r="C62">
        <v>5</v>
      </c>
      <c r="D62">
        <v>2.4875621890547199</v>
      </c>
      <c r="E62">
        <v>3.1821962146111999E-3</v>
      </c>
      <c r="F62" t="s">
        <v>695</v>
      </c>
      <c r="G62">
        <v>193</v>
      </c>
      <c r="H62">
        <v>65</v>
      </c>
      <c r="I62">
        <v>20594</v>
      </c>
      <c r="J62">
        <v>8.2080510163411695</v>
      </c>
      <c r="K62">
        <v>0.74029665524342703</v>
      </c>
      <c r="L62">
        <v>0.155091473490268</v>
      </c>
      <c r="M62">
        <v>4.3828325254487304</v>
      </c>
    </row>
    <row r="63" spans="1:13" x14ac:dyDescent="0.2">
      <c r="A63" t="s">
        <v>21</v>
      </c>
      <c r="B63" t="s">
        <v>28</v>
      </c>
      <c r="C63">
        <v>4</v>
      </c>
      <c r="D63">
        <v>1.99004975124378</v>
      </c>
      <c r="E63">
        <v>4.0378000393654599E-3</v>
      </c>
      <c r="F63" t="s">
        <v>176</v>
      </c>
      <c r="G63">
        <v>177</v>
      </c>
      <c r="H63">
        <v>32</v>
      </c>
      <c r="I63">
        <v>17446</v>
      </c>
      <c r="J63">
        <v>12.3206214689265</v>
      </c>
      <c r="K63">
        <v>0.73900743436119898</v>
      </c>
      <c r="L63">
        <v>0.28524527639619401</v>
      </c>
      <c r="M63">
        <v>5.3421554356115699</v>
      </c>
    </row>
    <row r="64" spans="1:13" x14ac:dyDescent="0.2">
      <c r="A64" t="s">
        <v>14</v>
      </c>
      <c r="B64" t="s">
        <v>29</v>
      </c>
      <c r="C64">
        <v>4</v>
      </c>
      <c r="D64">
        <v>1.99004975124378</v>
      </c>
      <c r="E64">
        <v>4.1925794108195703E-3</v>
      </c>
      <c r="F64" t="s">
        <v>176</v>
      </c>
      <c r="G64">
        <v>193</v>
      </c>
      <c r="H64">
        <v>35</v>
      </c>
      <c r="I64">
        <v>20594</v>
      </c>
      <c r="J64">
        <v>12.194818652849699</v>
      </c>
      <c r="K64">
        <v>0.83088717832593995</v>
      </c>
      <c r="L64">
        <v>0.179191514875329</v>
      </c>
      <c r="M64">
        <v>5.73666601516023</v>
      </c>
    </row>
    <row r="65" spans="1:13" x14ac:dyDescent="0.2">
      <c r="A65" t="s">
        <v>14</v>
      </c>
      <c r="B65" t="s">
        <v>33</v>
      </c>
      <c r="C65">
        <v>5</v>
      </c>
      <c r="D65">
        <v>2.4875621890547199</v>
      </c>
      <c r="E65">
        <v>4.5978821636724204E-3</v>
      </c>
      <c r="F65" t="s">
        <v>695</v>
      </c>
      <c r="G65">
        <v>193</v>
      </c>
      <c r="H65">
        <v>72</v>
      </c>
      <c r="I65">
        <v>20594</v>
      </c>
      <c r="J65">
        <v>7.4100460564191097</v>
      </c>
      <c r="K65">
        <v>0.85763899063855398</v>
      </c>
      <c r="L65">
        <v>0.17711507575663199</v>
      </c>
      <c r="M65">
        <v>6.2747185391239002</v>
      </c>
    </row>
    <row r="66" spans="1:13" x14ac:dyDescent="0.2">
      <c r="A66" t="s">
        <v>14</v>
      </c>
      <c r="B66" t="s">
        <v>34</v>
      </c>
      <c r="C66">
        <v>5</v>
      </c>
      <c r="D66">
        <v>2.4875621890547199</v>
      </c>
      <c r="E66">
        <v>4.8295819921172602E-3</v>
      </c>
      <c r="F66" t="s">
        <v>695</v>
      </c>
      <c r="G66">
        <v>193</v>
      </c>
      <c r="H66">
        <v>73</v>
      </c>
      <c r="I66">
        <v>20594</v>
      </c>
      <c r="J66">
        <v>7.3085385761941897</v>
      </c>
      <c r="K66">
        <v>0.87098960962705596</v>
      </c>
      <c r="L66">
        <v>0.16986696087990799</v>
      </c>
      <c r="M66">
        <v>6.5810245622074097</v>
      </c>
    </row>
    <row r="67" spans="1:13" x14ac:dyDescent="0.2">
      <c r="A67" t="s">
        <v>277</v>
      </c>
      <c r="B67" t="s">
        <v>304</v>
      </c>
      <c r="C67">
        <v>3</v>
      </c>
      <c r="D67">
        <v>1.4925373134328299</v>
      </c>
      <c r="E67">
        <v>6.56677821971954E-3</v>
      </c>
      <c r="F67" t="s">
        <v>179</v>
      </c>
      <c r="G67">
        <v>201</v>
      </c>
      <c r="H67">
        <v>14</v>
      </c>
      <c r="I67">
        <v>22680</v>
      </c>
      <c r="J67">
        <v>24.179104477611901</v>
      </c>
      <c r="K67">
        <v>0.74262406470460096</v>
      </c>
      <c r="L67">
        <v>0.106939951350957</v>
      </c>
      <c r="M67">
        <v>7.9629326415385</v>
      </c>
    </row>
    <row r="68" spans="1:13" x14ac:dyDescent="0.2">
      <c r="A68" t="s">
        <v>21</v>
      </c>
      <c r="B68" t="s">
        <v>44</v>
      </c>
      <c r="C68">
        <v>3</v>
      </c>
      <c r="D68">
        <v>1.4925373134328299</v>
      </c>
      <c r="E68">
        <v>7.3372279937745401E-3</v>
      </c>
      <c r="F68" t="s">
        <v>179</v>
      </c>
      <c r="G68">
        <v>177</v>
      </c>
      <c r="H68">
        <v>13</v>
      </c>
      <c r="I68">
        <v>17446</v>
      </c>
      <c r="J68">
        <v>22.745762711864401</v>
      </c>
      <c r="K68">
        <v>0.91326868261982797</v>
      </c>
      <c r="L68">
        <v>0.26333168134295198</v>
      </c>
      <c r="M68">
        <v>9.5098172408974406</v>
      </c>
    </row>
    <row r="69" spans="1:13" x14ac:dyDescent="0.2">
      <c r="A69" t="s">
        <v>39</v>
      </c>
      <c r="B69" t="s">
        <v>48</v>
      </c>
      <c r="C69">
        <v>3</v>
      </c>
      <c r="D69">
        <v>1.4925373134328299</v>
      </c>
      <c r="E69">
        <v>8.6105638424508503E-3</v>
      </c>
      <c r="F69" t="s">
        <v>179</v>
      </c>
      <c r="G69">
        <v>172</v>
      </c>
      <c r="H69">
        <v>15</v>
      </c>
      <c r="I69">
        <v>18082</v>
      </c>
      <c r="J69">
        <v>21.025581395348802</v>
      </c>
      <c r="K69">
        <v>0.99980864312976003</v>
      </c>
      <c r="L69">
        <v>0.759946886477599</v>
      </c>
      <c r="M69">
        <v>12.755745813089099</v>
      </c>
    </row>
    <row r="70" spans="1:13" x14ac:dyDescent="0.2">
      <c r="A70" t="s">
        <v>39</v>
      </c>
      <c r="B70" t="s">
        <v>47</v>
      </c>
      <c r="C70">
        <v>3</v>
      </c>
      <c r="D70">
        <v>1.4925373134328299</v>
      </c>
      <c r="E70">
        <v>8.6105638424508503E-3</v>
      </c>
      <c r="F70" t="s">
        <v>179</v>
      </c>
      <c r="G70">
        <v>172</v>
      </c>
      <c r="H70">
        <v>15</v>
      </c>
      <c r="I70">
        <v>18082</v>
      </c>
      <c r="J70">
        <v>21.025581395348802</v>
      </c>
      <c r="K70">
        <v>0.99980864312976003</v>
      </c>
      <c r="L70">
        <v>0.759946886477599</v>
      </c>
      <c r="M70">
        <v>12.755745813089099</v>
      </c>
    </row>
    <row r="71" spans="1:13" x14ac:dyDescent="0.2">
      <c r="A71" t="s">
        <v>39</v>
      </c>
      <c r="B71" t="s">
        <v>42</v>
      </c>
      <c r="C71">
        <v>3</v>
      </c>
      <c r="D71">
        <v>1.4925373134328299</v>
      </c>
      <c r="E71">
        <v>9.7799190471759903E-3</v>
      </c>
      <c r="F71" t="s">
        <v>179</v>
      </c>
      <c r="G71">
        <v>172</v>
      </c>
      <c r="H71">
        <v>16</v>
      </c>
      <c r="I71">
        <v>18082</v>
      </c>
      <c r="J71">
        <v>19.711482558139501</v>
      </c>
      <c r="K71">
        <v>0.99994051438271603</v>
      </c>
      <c r="L71">
        <v>0.70365234393284803</v>
      </c>
      <c r="M71">
        <v>14.3654646488854</v>
      </c>
    </row>
    <row r="72" spans="1:13" x14ac:dyDescent="0.2">
      <c r="A72" t="s">
        <v>280</v>
      </c>
      <c r="B72" t="s">
        <v>301</v>
      </c>
      <c r="C72">
        <v>3</v>
      </c>
      <c r="D72">
        <v>1.4925373134328299</v>
      </c>
      <c r="E72">
        <v>9.8527547749489904E-3</v>
      </c>
      <c r="F72" t="s">
        <v>696</v>
      </c>
      <c r="G72">
        <v>172</v>
      </c>
      <c r="H72">
        <v>16</v>
      </c>
      <c r="I72">
        <v>18012</v>
      </c>
      <c r="J72">
        <v>19.635174418604599</v>
      </c>
      <c r="K72">
        <v>0.99624441232168703</v>
      </c>
      <c r="L72">
        <v>0.549675666336505</v>
      </c>
      <c r="M72">
        <v>13.4978280985232</v>
      </c>
    </row>
    <row r="73" spans="1:13" x14ac:dyDescent="0.2">
      <c r="A73" t="s">
        <v>280</v>
      </c>
      <c r="B73" t="s">
        <v>299</v>
      </c>
      <c r="C73">
        <v>3</v>
      </c>
      <c r="D73">
        <v>1.4925373134328299</v>
      </c>
      <c r="E73">
        <v>9.8527547749489904E-3</v>
      </c>
      <c r="F73" t="s">
        <v>696</v>
      </c>
      <c r="G73">
        <v>172</v>
      </c>
      <c r="H73">
        <v>16</v>
      </c>
      <c r="I73">
        <v>18012</v>
      </c>
      <c r="J73">
        <v>19.635174418604599</v>
      </c>
      <c r="K73">
        <v>0.99624441232168703</v>
      </c>
      <c r="L73">
        <v>0.549675666336505</v>
      </c>
      <c r="M73">
        <v>13.4978280985232</v>
      </c>
    </row>
    <row r="74" spans="1:13" x14ac:dyDescent="0.2">
      <c r="A74" t="s">
        <v>280</v>
      </c>
      <c r="B74" t="s">
        <v>302</v>
      </c>
      <c r="C74">
        <v>3</v>
      </c>
      <c r="D74">
        <v>1.4925373134328299</v>
      </c>
      <c r="E74">
        <v>9.8527547749489904E-3</v>
      </c>
      <c r="F74" t="s">
        <v>696</v>
      </c>
      <c r="G74">
        <v>172</v>
      </c>
      <c r="H74">
        <v>16</v>
      </c>
      <c r="I74">
        <v>18012</v>
      </c>
      <c r="J74">
        <v>19.635174418604599</v>
      </c>
      <c r="K74">
        <v>0.99624441232168703</v>
      </c>
      <c r="L74">
        <v>0.549675666336505</v>
      </c>
      <c r="M74">
        <v>13.4978280985232</v>
      </c>
    </row>
    <row r="75" spans="1:13" x14ac:dyDescent="0.2">
      <c r="A75" t="s">
        <v>39</v>
      </c>
      <c r="B75" t="s">
        <v>49</v>
      </c>
      <c r="C75">
        <v>3</v>
      </c>
      <c r="D75">
        <v>1.4925373134328299</v>
      </c>
      <c r="E75">
        <v>1.3680364524256E-2</v>
      </c>
      <c r="F75" t="s">
        <v>179</v>
      </c>
      <c r="G75">
        <v>172</v>
      </c>
      <c r="H75">
        <v>19</v>
      </c>
      <c r="I75">
        <v>18082</v>
      </c>
      <c r="J75">
        <v>16.599143206854301</v>
      </c>
      <c r="K75">
        <v>0.99999880463020896</v>
      </c>
      <c r="L75">
        <v>0.74428851894393899</v>
      </c>
      <c r="M75">
        <v>19.535903307116701</v>
      </c>
    </row>
    <row r="76" spans="1:13" x14ac:dyDescent="0.2">
      <c r="A76" t="s">
        <v>39</v>
      </c>
      <c r="B76" t="s">
        <v>50</v>
      </c>
      <c r="C76">
        <v>3</v>
      </c>
      <c r="D76">
        <v>1.4925373134328299</v>
      </c>
      <c r="E76">
        <v>1.6594451314697899E-2</v>
      </c>
      <c r="F76" t="s">
        <v>179</v>
      </c>
      <c r="G76">
        <v>172</v>
      </c>
      <c r="H76">
        <v>21</v>
      </c>
      <c r="I76">
        <v>18082</v>
      </c>
      <c r="J76">
        <v>15.0182724252491</v>
      </c>
      <c r="K76">
        <v>0.99999993612545102</v>
      </c>
      <c r="L76">
        <v>0.77821156577174599</v>
      </c>
      <c r="M76">
        <v>23.206381759288298</v>
      </c>
    </row>
    <row r="77" spans="1:13" x14ac:dyDescent="0.2">
      <c r="A77" t="s">
        <v>39</v>
      </c>
      <c r="B77" t="s">
        <v>52</v>
      </c>
      <c r="C77">
        <v>3</v>
      </c>
      <c r="D77">
        <v>1.4925373134328299</v>
      </c>
      <c r="E77">
        <v>1.8141772514913401E-2</v>
      </c>
      <c r="F77" t="s">
        <v>179</v>
      </c>
      <c r="G77">
        <v>172</v>
      </c>
      <c r="H77">
        <v>22</v>
      </c>
      <c r="I77">
        <v>18082</v>
      </c>
      <c r="J77">
        <v>14.3356236786469</v>
      </c>
      <c r="K77">
        <v>0.99999998656320099</v>
      </c>
      <c r="L77">
        <v>0.77918699356273602</v>
      </c>
      <c r="M77">
        <v>25.090997853961401</v>
      </c>
    </row>
    <row r="78" spans="1:13" x14ac:dyDescent="0.2">
      <c r="A78" t="s">
        <v>39</v>
      </c>
      <c r="B78" t="s">
        <v>51</v>
      </c>
      <c r="C78">
        <v>3</v>
      </c>
      <c r="D78">
        <v>1.4925373134328299</v>
      </c>
      <c r="E78">
        <v>1.8141772514913401E-2</v>
      </c>
      <c r="F78" t="s">
        <v>179</v>
      </c>
      <c r="G78">
        <v>172</v>
      </c>
      <c r="H78">
        <v>22</v>
      </c>
      <c r="I78">
        <v>18082</v>
      </c>
      <c r="J78">
        <v>14.3356236786469</v>
      </c>
      <c r="K78">
        <v>0.99999998656320099</v>
      </c>
      <c r="L78">
        <v>0.77918699356273602</v>
      </c>
      <c r="M78">
        <v>25.090997853961401</v>
      </c>
    </row>
    <row r="79" spans="1:13" x14ac:dyDescent="0.2">
      <c r="A79" t="s">
        <v>39</v>
      </c>
      <c r="B79" t="s">
        <v>53</v>
      </c>
      <c r="C79">
        <v>3</v>
      </c>
      <c r="D79">
        <v>1.4925373134328299</v>
      </c>
      <c r="E79">
        <v>2.49039626591777E-2</v>
      </c>
      <c r="F79" t="s">
        <v>179</v>
      </c>
      <c r="G79">
        <v>172</v>
      </c>
      <c r="H79">
        <v>26</v>
      </c>
      <c r="I79">
        <v>18082</v>
      </c>
      <c r="J79">
        <v>12.1301431127012</v>
      </c>
      <c r="K79">
        <v>0.99999999998564704</v>
      </c>
      <c r="L79">
        <v>0.81070992608723802</v>
      </c>
      <c r="M79">
        <v>32.830265459319101</v>
      </c>
    </row>
    <row r="80" spans="1:13" x14ac:dyDescent="0.2">
      <c r="A80" t="s">
        <v>39</v>
      </c>
      <c r="B80" t="s">
        <v>54</v>
      </c>
      <c r="C80">
        <v>3</v>
      </c>
      <c r="D80">
        <v>1.4925373134328299</v>
      </c>
      <c r="E80">
        <v>3.6635792760902501E-2</v>
      </c>
      <c r="F80" t="s">
        <v>179</v>
      </c>
      <c r="G80">
        <v>172</v>
      </c>
      <c r="H80">
        <v>32</v>
      </c>
      <c r="I80">
        <v>18082</v>
      </c>
      <c r="J80">
        <v>9.8557412790697594</v>
      </c>
      <c r="K80">
        <v>0.999999999999999</v>
      </c>
      <c r="L80">
        <v>0.81354553233446203</v>
      </c>
      <c r="M80">
        <v>44.5089723736831</v>
      </c>
    </row>
    <row r="81" spans="1:13" x14ac:dyDescent="0.2">
      <c r="A81" t="s">
        <v>39</v>
      </c>
      <c r="B81" t="s">
        <v>55</v>
      </c>
      <c r="C81">
        <v>3</v>
      </c>
      <c r="D81">
        <v>1.4925373134328299</v>
      </c>
      <c r="E81">
        <v>5.2446525039438703E-2</v>
      </c>
      <c r="F81" t="s">
        <v>179</v>
      </c>
      <c r="G81">
        <v>172</v>
      </c>
      <c r="H81">
        <v>39</v>
      </c>
      <c r="I81">
        <v>18082</v>
      </c>
      <c r="J81">
        <v>8.0867620751341605</v>
      </c>
      <c r="K81">
        <v>1</v>
      </c>
      <c r="L81">
        <v>0.81112353113650604</v>
      </c>
      <c r="M81">
        <v>57.2615060666825</v>
      </c>
    </row>
    <row r="82" spans="1:13" x14ac:dyDescent="0.2">
      <c r="A82" t="s">
        <v>21</v>
      </c>
      <c r="B82" t="s">
        <v>37</v>
      </c>
      <c r="C82">
        <v>4</v>
      </c>
      <c r="D82">
        <v>1.99004975124378</v>
      </c>
      <c r="E82">
        <v>0.100048264581692</v>
      </c>
      <c r="F82" t="s">
        <v>176</v>
      </c>
      <c r="G82">
        <v>177</v>
      </c>
      <c r="H82">
        <v>110</v>
      </c>
      <c r="I82">
        <v>17446</v>
      </c>
      <c r="J82">
        <v>3.5841807909604499</v>
      </c>
      <c r="K82">
        <v>0.999999999999999</v>
      </c>
      <c r="L82">
        <v>0.84149568637293704</v>
      </c>
      <c r="M82">
        <v>76.078833881829894</v>
      </c>
    </row>
    <row r="84" spans="1:13" x14ac:dyDescent="0.2">
      <c r="A84" t="s">
        <v>100</v>
      </c>
      <c r="B84" t="s">
        <v>754</v>
      </c>
    </row>
    <row r="85" spans="1:13" x14ac:dyDescent="0.2">
      <c r="A85" t="s">
        <v>1</v>
      </c>
      <c r="B85" t="s">
        <v>2</v>
      </c>
      <c r="C85" t="s">
        <v>3</v>
      </c>
      <c r="D85" t="s">
        <v>4</v>
      </c>
      <c r="E85" t="s">
        <v>5</v>
      </c>
      <c r="F85" t="s">
        <v>6</v>
      </c>
      <c r="G85" t="s">
        <v>7</v>
      </c>
      <c r="H85" t="s">
        <v>8</v>
      </c>
      <c r="I85" t="s">
        <v>9</v>
      </c>
      <c r="J85" t="s">
        <v>10</v>
      </c>
      <c r="K85" t="s">
        <v>11</v>
      </c>
      <c r="L85" t="s">
        <v>12</v>
      </c>
      <c r="M85" t="s">
        <v>13</v>
      </c>
    </row>
    <row r="86" spans="1:13" x14ac:dyDescent="0.2">
      <c r="A86" t="s">
        <v>280</v>
      </c>
      <c r="B86" t="s">
        <v>384</v>
      </c>
      <c r="C86">
        <v>60</v>
      </c>
      <c r="D86">
        <v>29.8507462686567</v>
      </c>
      <c r="E86">
        <v>1.1426119786068899E-3</v>
      </c>
      <c r="F86" t="s">
        <v>755</v>
      </c>
      <c r="G86">
        <v>172</v>
      </c>
      <c r="H86">
        <v>4312</v>
      </c>
      <c r="I86">
        <v>18012</v>
      </c>
      <c r="J86">
        <v>1.4571558010096199</v>
      </c>
      <c r="K86">
        <v>0.47523335721863003</v>
      </c>
      <c r="L86">
        <v>0.120991156980104</v>
      </c>
      <c r="M86">
        <v>1.6602769960574699</v>
      </c>
    </row>
    <row r="87" spans="1:13" x14ac:dyDescent="0.2">
      <c r="A87" t="s">
        <v>277</v>
      </c>
      <c r="B87" t="s">
        <v>339</v>
      </c>
      <c r="C87">
        <v>72</v>
      </c>
      <c r="D87">
        <v>35.820895522388</v>
      </c>
      <c r="E87">
        <v>7.6789522976489097E-2</v>
      </c>
      <c r="F87" t="s">
        <v>756</v>
      </c>
      <c r="G87">
        <v>201</v>
      </c>
      <c r="H87">
        <v>6938</v>
      </c>
      <c r="I87">
        <v>22680</v>
      </c>
      <c r="J87">
        <v>1.1709684497661501</v>
      </c>
      <c r="K87">
        <v>0.99999992888696199</v>
      </c>
      <c r="L87">
        <v>0.45642762296737599</v>
      </c>
      <c r="M87">
        <v>63.442537980765998</v>
      </c>
    </row>
    <row r="88" spans="1:13" x14ac:dyDescent="0.2">
      <c r="A88" t="s">
        <v>277</v>
      </c>
      <c r="B88" t="s">
        <v>335</v>
      </c>
      <c r="C88">
        <v>72</v>
      </c>
      <c r="D88">
        <v>35.820895522388</v>
      </c>
      <c r="E88">
        <v>8.0224019356922693E-2</v>
      </c>
      <c r="F88" t="s">
        <v>756</v>
      </c>
      <c r="G88">
        <v>201</v>
      </c>
      <c r="H88">
        <v>6955</v>
      </c>
      <c r="I88">
        <v>22680</v>
      </c>
      <c r="J88">
        <v>1.1681062695151101</v>
      </c>
      <c r="K88">
        <v>0.99999996700066396</v>
      </c>
      <c r="L88">
        <v>0.44790041511121897</v>
      </c>
      <c r="M88">
        <v>65.1189430654576</v>
      </c>
    </row>
    <row r="89" spans="1:13" x14ac:dyDescent="0.2">
      <c r="A89" t="s">
        <v>289</v>
      </c>
      <c r="B89" t="s">
        <v>337</v>
      </c>
      <c r="C89">
        <v>72</v>
      </c>
      <c r="D89">
        <v>35.820895522388</v>
      </c>
      <c r="E89">
        <v>0.232363617349746</v>
      </c>
      <c r="F89" t="s">
        <v>757</v>
      </c>
      <c r="G89">
        <v>189</v>
      </c>
      <c r="H89">
        <v>6878</v>
      </c>
      <c r="I89">
        <v>19662</v>
      </c>
      <c r="J89">
        <v>1.0890208947783799</v>
      </c>
      <c r="K89">
        <v>1</v>
      </c>
      <c r="L89">
        <v>0.95079045810173402</v>
      </c>
      <c r="M89">
        <v>96.413053339935502</v>
      </c>
    </row>
    <row r="91" spans="1:13" x14ac:dyDescent="0.2">
      <c r="A91" t="s">
        <v>110</v>
      </c>
      <c r="B91" t="s">
        <v>758</v>
      </c>
    </row>
    <row r="92" spans="1:13" x14ac:dyDescent="0.2">
      <c r="A92" t="s">
        <v>1</v>
      </c>
      <c r="B92" t="s">
        <v>2</v>
      </c>
      <c r="C92" t="s">
        <v>3</v>
      </c>
      <c r="D92" t="s">
        <v>4</v>
      </c>
      <c r="E92" t="s">
        <v>5</v>
      </c>
      <c r="F92" t="s">
        <v>6</v>
      </c>
      <c r="G92" t="s">
        <v>7</v>
      </c>
      <c r="H92" t="s">
        <v>8</v>
      </c>
      <c r="I92" t="s">
        <v>9</v>
      </c>
      <c r="J92" t="s">
        <v>10</v>
      </c>
      <c r="K92" t="s">
        <v>11</v>
      </c>
      <c r="L92" t="s">
        <v>12</v>
      </c>
      <c r="M92" t="s">
        <v>13</v>
      </c>
    </row>
    <row r="93" spans="1:13" x14ac:dyDescent="0.2">
      <c r="A93" t="s">
        <v>277</v>
      </c>
      <c r="B93" t="s">
        <v>697</v>
      </c>
      <c r="C93">
        <v>4</v>
      </c>
      <c r="D93">
        <v>1.99004975124378</v>
      </c>
      <c r="E93">
        <v>3.9400047054091898E-2</v>
      </c>
      <c r="F93" t="s">
        <v>698</v>
      </c>
      <c r="G93">
        <v>201</v>
      </c>
      <c r="H93">
        <v>85</v>
      </c>
      <c r="I93">
        <v>22680</v>
      </c>
      <c r="J93">
        <v>5.3099209833187002</v>
      </c>
      <c r="K93">
        <v>0.99974662277695803</v>
      </c>
      <c r="L93">
        <v>0.33901990891770001</v>
      </c>
      <c r="M93">
        <v>39.725959642888199</v>
      </c>
    </row>
    <row r="94" spans="1:13" x14ac:dyDescent="0.2">
      <c r="A94" t="s">
        <v>289</v>
      </c>
      <c r="B94" t="s">
        <v>699</v>
      </c>
      <c r="C94">
        <v>4</v>
      </c>
      <c r="D94">
        <v>1.99004975124378</v>
      </c>
      <c r="E94">
        <v>4.5318711657013198E-2</v>
      </c>
      <c r="F94" t="s">
        <v>698</v>
      </c>
      <c r="G94">
        <v>189</v>
      </c>
      <c r="H94">
        <v>83</v>
      </c>
      <c r="I94">
        <v>19662</v>
      </c>
      <c r="J94">
        <v>5.0135781220118503</v>
      </c>
      <c r="K94">
        <v>0.99992570250752599</v>
      </c>
      <c r="L94">
        <v>0.74287804281455105</v>
      </c>
      <c r="M94">
        <v>44.213961998614302</v>
      </c>
    </row>
    <row r="95" spans="1:13" x14ac:dyDescent="0.2">
      <c r="A95" t="s">
        <v>14</v>
      </c>
      <c r="B95" t="s">
        <v>700</v>
      </c>
      <c r="C95">
        <v>3</v>
      </c>
      <c r="D95">
        <v>1.4925373134328299</v>
      </c>
      <c r="E95">
        <v>0.15810844167277599</v>
      </c>
      <c r="F95" t="s">
        <v>701</v>
      </c>
      <c r="G95">
        <v>193</v>
      </c>
      <c r="H95">
        <v>76</v>
      </c>
      <c r="I95">
        <v>20594</v>
      </c>
      <c r="J95">
        <v>4.2120261794382303</v>
      </c>
      <c r="K95">
        <v>1</v>
      </c>
      <c r="L95">
        <v>0.97832465723677697</v>
      </c>
      <c r="M95">
        <v>91.108208525492401</v>
      </c>
    </row>
    <row r="97" spans="1:13" x14ac:dyDescent="0.2">
      <c r="A97" t="s">
        <v>118</v>
      </c>
      <c r="B97" t="s">
        <v>759</v>
      </c>
    </row>
    <row r="98" spans="1:13" x14ac:dyDescent="0.2">
      <c r="A98" t="s">
        <v>1</v>
      </c>
      <c r="B98" t="s">
        <v>2</v>
      </c>
      <c r="C98" t="s">
        <v>3</v>
      </c>
      <c r="D98" t="s">
        <v>4</v>
      </c>
      <c r="E98" t="s">
        <v>5</v>
      </c>
      <c r="F98" t="s">
        <v>6</v>
      </c>
      <c r="G98" t="s">
        <v>7</v>
      </c>
      <c r="H98" t="s">
        <v>8</v>
      </c>
      <c r="I98" t="s">
        <v>9</v>
      </c>
      <c r="J98" t="s">
        <v>10</v>
      </c>
      <c r="K98" t="s">
        <v>11</v>
      </c>
      <c r="L98" t="s">
        <v>12</v>
      </c>
      <c r="M98" t="s">
        <v>13</v>
      </c>
    </row>
    <row r="99" spans="1:13" x14ac:dyDescent="0.2">
      <c r="A99" t="s">
        <v>280</v>
      </c>
      <c r="B99" t="s">
        <v>648</v>
      </c>
      <c r="C99">
        <v>10</v>
      </c>
      <c r="D99">
        <v>4.9751243781094496</v>
      </c>
      <c r="E99">
        <v>5.0466630633942897E-2</v>
      </c>
      <c r="F99" t="s">
        <v>760</v>
      </c>
      <c r="G99">
        <v>172</v>
      </c>
      <c r="H99">
        <v>502</v>
      </c>
      <c r="I99">
        <v>18012</v>
      </c>
      <c r="J99">
        <v>2.08607430742147</v>
      </c>
      <c r="K99">
        <v>0.99999999999979305</v>
      </c>
      <c r="L99">
        <v>0.96103800490265101</v>
      </c>
      <c r="M99">
        <v>53.155716438001001</v>
      </c>
    </row>
    <row r="100" spans="1:13" x14ac:dyDescent="0.2">
      <c r="A100" t="s">
        <v>14</v>
      </c>
      <c r="B100" t="s">
        <v>646</v>
      </c>
      <c r="C100">
        <v>10</v>
      </c>
      <c r="D100">
        <v>4.9751243781094496</v>
      </c>
      <c r="E100">
        <v>5.2605199747086398E-2</v>
      </c>
      <c r="F100" t="s">
        <v>760</v>
      </c>
      <c r="G100">
        <v>193</v>
      </c>
      <c r="H100">
        <v>515</v>
      </c>
      <c r="I100">
        <v>20594</v>
      </c>
      <c r="J100">
        <v>2.0719352080084499</v>
      </c>
      <c r="K100">
        <v>0.99999999988180099</v>
      </c>
      <c r="L100">
        <v>0.78214170051356502</v>
      </c>
      <c r="M100">
        <v>53.227502169014599</v>
      </c>
    </row>
    <row r="101" spans="1:13" x14ac:dyDescent="0.2">
      <c r="A101" t="s">
        <v>101</v>
      </c>
      <c r="B101" t="s">
        <v>738</v>
      </c>
      <c r="C101">
        <v>8</v>
      </c>
      <c r="D101">
        <v>3.9800995024875601</v>
      </c>
      <c r="E101">
        <v>5.5444395643119197E-2</v>
      </c>
      <c r="F101" t="s">
        <v>761</v>
      </c>
      <c r="G101">
        <v>95</v>
      </c>
      <c r="H101">
        <v>380</v>
      </c>
      <c r="I101">
        <v>10425</v>
      </c>
      <c r="J101">
        <v>2.3102493074792201</v>
      </c>
      <c r="K101">
        <v>0.99788858719512297</v>
      </c>
      <c r="L101">
        <v>0.99788858719512297</v>
      </c>
      <c r="M101">
        <v>47.390775488949203</v>
      </c>
    </row>
    <row r="102" spans="1:13" x14ac:dyDescent="0.2">
      <c r="A102" t="s">
        <v>277</v>
      </c>
      <c r="B102" t="s">
        <v>739</v>
      </c>
      <c r="C102">
        <v>8</v>
      </c>
      <c r="D102">
        <v>3.9800995024875601</v>
      </c>
      <c r="E102">
        <v>6.8243634093434896E-2</v>
      </c>
      <c r="F102" t="s">
        <v>761</v>
      </c>
      <c r="G102">
        <v>201</v>
      </c>
      <c r="H102">
        <v>405</v>
      </c>
      <c r="I102">
        <v>22680</v>
      </c>
      <c r="J102">
        <v>2.22885572139303</v>
      </c>
      <c r="K102">
        <v>0.99999952544349302</v>
      </c>
      <c r="L102">
        <v>0.44146355394127701</v>
      </c>
      <c r="M102">
        <v>58.944135710847704</v>
      </c>
    </row>
    <row r="103" spans="1:13" x14ac:dyDescent="0.2">
      <c r="A103" t="s">
        <v>14</v>
      </c>
      <c r="B103" t="s">
        <v>160</v>
      </c>
      <c r="C103">
        <v>10</v>
      </c>
      <c r="D103">
        <v>4.9751243781094496</v>
      </c>
      <c r="E103">
        <v>7.6999385358940395E-2</v>
      </c>
      <c r="F103" t="s">
        <v>760</v>
      </c>
      <c r="G103">
        <v>193</v>
      </c>
      <c r="H103">
        <v>556</v>
      </c>
      <c r="I103">
        <v>20594</v>
      </c>
      <c r="J103">
        <v>1.9191486189286899</v>
      </c>
      <c r="K103">
        <v>0.999999999999998</v>
      </c>
      <c r="L103">
        <v>0.87976591111983005</v>
      </c>
      <c r="M103">
        <v>67.589351955632594</v>
      </c>
    </row>
    <row r="104" spans="1:13" x14ac:dyDescent="0.2">
      <c r="A104" t="s">
        <v>21</v>
      </c>
      <c r="B104" t="s">
        <v>742</v>
      </c>
      <c r="C104">
        <v>10</v>
      </c>
      <c r="D104">
        <v>4.9751243781094496</v>
      </c>
      <c r="E104">
        <v>8.9586676000816295E-2</v>
      </c>
      <c r="F104" t="s">
        <v>760</v>
      </c>
      <c r="G104">
        <v>177</v>
      </c>
      <c r="H104">
        <v>531</v>
      </c>
      <c r="I104">
        <v>17446</v>
      </c>
      <c r="J104">
        <v>1.8562141572770701</v>
      </c>
      <c r="K104">
        <v>0.99999999999997002</v>
      </c>
      <c r="L104">
        <v>0.82291624793338503</v>
      </c>
      <c r="M104">
        <v>72.017120754045905</v>
      </c>
    </row>
    <row r="105" spans="1:13" x14ac:dyDescent="0.2">
      <c r="A105" t="s">
        <v>39</v>
      </c>
      <c r="B105" t="s">
        <v>162</v>
      </c>
      <c r="C105">
        <v>10</v>
      </c>
      <c r="D105">
        <v>4.9751243781094496</v>
      </c>
      <c r="E105">
        <v>9.6777064420057402E-2</v>
      </c>
      <c r="F105" t="s">
        <v>760</v>
      </c>
      <c r="G105">
        <v>172</v>
      </c>
      <c r="H105">
        <v>576</v>
      </c>
      <c r="I105">
        <v>18082</v>
      </c>
      <c r="J105">
        <v>1.8251372739017999</v>
      </c>
      <c r="K105">
        <v>1</v>
      </c>
      <c r="L105">
        <v>0.92947512845315605</v>
      </c>
      <c r="M105">
        <v>79.933676633181094</v>
      </c>
    </row>
    <row r="106" spans="1:13" x14ac:dyDescent="0.2">
      <c r="A106" t="s">
        <v>280</v>
      </c>
      <c r="B106" t="s">
        <v>372</v>
      </c>
      <c r="C106">
        <v>10</v>
      </c>
      <c r="D106">
        <v>4.9751243781094496</v>
      </c>
      <c r="E106">
        <v>0.104094437877539</v>
      </c>
      <c r="F106" t="s">
        <v>762</v>
      </c>
      <c r="G106">
        <v>172</v>
      </c>
      <c r="H106">
        <v>583</v>
      </c>
      <c r="I106">
        <v>18012</v>
      </c>
      <c r="J106">
        <v>1.7962423710558799</v>
      </c>
      <c r="K106">
        <v>1</v>
      </c>
      <c r="L106">
        <v>0.98396533261013497</v>
      </c>
      <c r="M106">
        <v>80.005006020092793</v>
      </c>
    </row>
    <row r="107" spans="1:13" x14ac:dyDescent="0.2">
      <c r="A107" t="s">
        <v>21</v>
      </c>
      <c r="B107" t="s">
        <v>741</v>
      </c>
      <c r="C107">
        <v>8</v>
      </c>
      <c r="D107">
        <v>3.9800995024875601</v>
      </c>
      <c r="E107">
        <v>0.142773802162902</v>
      </c>
      <c r="F107" t="s">
        <v>761</v>
      </c>
      <c r="G107">
        <v>177</v>
      </c>
      <c r="H107">
        <v>428</v>
      </c>
      <c r="I107">
        <v>17446</v>
      </c>
      <c r="J107">
        <v>1.8423359205871399</v>
      </c>
      <c r="K107">
        <v>1</v>
      </c>
      <c r="L107">
        <v>0.90219764921659096</v>
      </c>
      <c r="M107">
        <v>87.636389520415193</v>
      </c>
    </row>
    <row r="108" spans="1:13" x14ac:dyDescent="0.2">
      <c r="A108" t="s">
        <v>14</v>
      </c>
      <c r="B108" t="s">
        <v>740</v>
      </c>
      <c r="C108">
        <v>6</v>
      </c>
      <c r="D108">
        <v>2.98507462686567</v>
      </c>
      <c r="E108">
        <v>0.20068465345783901</v>
      </c>
      <c r="F108" t="s">
        <v>763</v>
      </c>
      <c r="G108">
        <v>193</v>
      </c>
      <c r="H108">
        <v>333</v>
      </c>
      <c r="I108">
        <v>20594</v>
      </c>
      <c r="J108">
        <v>1.9226065443682001</v>
      </c>
      <c r="K108">
        <v>1</v>
      </c>
      <c r="L108">
        <v>0.98070666002352003</v>
      </c>
      <c r="M108">
        <v>95.713813275089805</v>
      </c>
    </row>
    <row r="109" spans="1:13" x14ac:dyDescent="0.2">
      <c r="A109" t="s">
        <v>277</v>
      </c>
      <c r="B109" t="s">
        <v>371</v>
      </c>
      <c r="C109">
        <v>9</v>
      </c>
      <c r="D109">
        <v>4.4776119402985</v>
      </c>
      <c r="E109">
        <v>0.286633058900363</v>
      </c>
      <c r="F109" t="s">
        <v>764</v>
      </c>
      <c r="G109">
        <v>201</v>
      </c>
      <c r="H109">
        <v>707</v>
      </c>
      <c r="I109">
        <v>22680</v>
      </c>
      <c r="J109">
        <v>1.4363824442145701</v>
      </c>
      <c r="K109">
        <v>1</v>
      </c>
      <c r="L109">
        <v>0.75131506620891897</v>
      </c>
      <c r="M109">
        <v>98.579197610594704</v>
      </c>
    </row>
    <row r="110" spans="1:13" x14ac:dyDescent="0.2">
      <c r="A110" t="s">
        <v>39</v>
      </c>
      <c r="B110" t="s">
        <v>163</v>
      </c>
      <c r="C110">
        <v>7</v>
      </c>
      <c r="D110">
        <v>3.4825870646766099</v>
      </c>
      <c r="E110">
        <v>0.52249229374217199</v>
      </c>
      <c r="F110" t="s">
        <v>765</v>
      </c>
      <c r="G110">
        <v>172</v>
      </c>
      <c r="H110">
        <v>612</v>
      </c>
      <c r="I110">
        <v>18082</v>
      </c>
      <c r="J110">
        <v>1.20244338045295</v>
      </c>
      <c r="K110">
        <v>1</v>
      </c>
      <c r="L110">
        <v>0.99993418920785904</v>
      </c>
      <c r="M110">
        <v>99.999140035975302</v>
      </c>
    </row>
    <row r="111" spans="1:13" x14ac:dyDescent="0.2">
      <c r="A111" t="s">
        <v>21</v>
      </c>
      <c r="B111" t="s">
        <v>158</v>
      </c>
      <c r="C111">
        <v>8</v>
      </c>
      <c r="D111">
        <v>3.9800995024875601</v>
      </c>
      <c r="E111">
        <v>0.52302102395426697</v>
      </c>
      <c r="F111" t="s">
        <v>766</v>
      </c>
      <c r="G111">
        <v>177</v>
      </c>
      <c r="H111">
        <v>674</v>
      </c>
      <c r="I111">
        <v>17446</v>
      </c>
      <c r="J111">
        <v>1.1699106439336699</v>
      </c>
      <c r="K111">
        <v>1</v>
      </c>
      <c r="L111">
        <v>0.99750754132002695</v>
      </c>
      <c r="M111">
        <v>99.995660615772294</v>
      </c>
    </row>
    <row r="113" spans="1:13" x14ac:dyDescent="0.2">
      <c r="A113" t="s">
        <v>136</v>
      </c>
      <c r="B113" t="s">
        <v>767</v>
      </c>
    </row>
    <row r="114" spans="1:13" x14ac:dyDescent="0.2">
      <c r="A114" t="s">
        <v>1</v>
      </c>
      <c r="B114" t="s">
        <v>2</v>
      </c>
      <c r="C114" t="s">
        <v>3</v>
      </c>
      <c r="D114" t="s">
        <v>4</v>
      </c>
      <c r="E114" t="s">
        <v>5</v>
      </c>
      <c r="F114" t="s">
        <v>6</v>
      </c>
      <c r="G114" t="s">
        <v>7</v>
      </c>
      <c r="H114" t="s">
        <v>8</v>
      </c>
      <c r="I114" t="s">
        <v>9</v>
      </c>
      <c r="J114" t="s">
        <v>10</v>
      </c>
      <c r="K114" t="s">
        <v>11</v>
      </c>
      <c r="L114" t="s">
        <v>12</v>
      </c>
      <c r="M114" t="s">
        <v>13</v>
      </c>
    </row>
    <row r="115" spans="1:13" x14ac:dyDescent="0.2">
      <c r="A115" t="s">
        <v>277</v>
      </c>
      <c r="B115" t="s">
        <v>735</v>
      </c>
      <c r="C115">
        <v>6</v>
      </c>
      <c r="D115">
        <v>2.98507462686567</v>
      </c>
      <c r="E115">
        <v>0.169879973313213</v>
      </c>
      <c r="F115" t="s">
        <v>768</v>
      </c>
      <c r="G115">
        <v>201</v>
      </c>
      <c r="H115">
        <v>332</v>
      </c>
      <c r="I115">
        <v>22680</v>
      </c>
      <c r="J115">
        <v>2.0392015824491998</v>
      </c>
      <c r="K115">
        <v>1</v>
      </c>
      <c r="L115">
        <v>0.62597723060945298</v>
      </c>
      <c r="M115">
        <v>90.414588013891503</v>
      </c>
    </row>
    <row r="116" spans="1:13" x14ac:dyDescent="0.2">
      <c r="A116" t="s">
        <v>280</v>
      </c>
      <c r="B116" t="s">
        <v>736</v>
      </c>
      <c r="C116">
        <v>6</v>
      </c>
      <c r="D116">
        <v>2.98507462686567</v>
      </c>
      <c r="E116">
        <v>0.18714628320254001</v>
      </c>
      <c r="F116" t="s">
        <v>768</v>
      </c>
      <c r="G116">
        <v>172</v>
      </c>
      <c r="H116">
        <v>319</v>
      </c>
      <c r="I116">
        <v>18012</v>
      </c>
      <c r="J116">
        <v>1.9696726689509301</v>
      </c>
      <c r="K116">
        <v>1</v>
      </c>
      <c r="L116">
        <v>0.99786799109146895</v>
      </c>
      <c r="M116">
        <v>95.1892964691462</v>
      </c>
    </row>
    <row r="117" spans="1:13" x14ac:dyDescent="0.2">
      <c r="A117" t="s">
        <v>21</v>
      </c>
      <c r="B117" t="s">
        <v>734</v>
      </c>
      <c r="C117">
        <v>7</v>
      </c>
      <c r="D117">
        <v>3.4825870646766099</v>
      </c>
      <c r="E117">
        <v>0.19115587012493199</v>
      </c>
      <c r="F117" t="s">
        <v>769</v>
      </c>
      <c r="G117">
        <v>177</v>
      </c>
      <c r="H117">
        <v>383</v>
      </c>
      <c r="I117">
        <v>17446</v>
      </c>
      <c r="J117">
        <v>1.80144856986915</v>
      </c>
      <c r="K117">
        <v>1</v>
      </c>
      <c r="L117">
        <v>0.94023525808696995</v>
      </c>
      <c r="M117">
        <v>94.379417936081396</v>
      </c>
    </row>
    <row r="119" spans="1:13" x14ac:dyDescent="0.2">
      <c r="A119" t="s">
        <v>142</v>
      </c>
      <c r="B119" t="s">
        <v>770</v>
      </c>
    </row>
    <row r="120" spans="1:13" x14ac:dyDescent="0.2">
      <c r="A120" t="s">
        <v>1</v>
      </c>
      <c r="B120" t="s">
        <v>2</v>
      </c>
      <c r="C120" t="s">
        <v>3</v>
      </c>
      <c r="D120" t="s">
        <v>4</v>
      </c>
      <c r="E120" t="s">
        <v>5</v>
      </c>
      <c r="F120" t="s">
        <v>6</v>
      </c>
      <c r="G120" t="s">
        <v>7</v>
      </c>
      <c r="H120" t="s">
        <v>8</v>
      </c>
      <c r="I120" t="s">
        <v>9</v>
      </c>
      <c r="J120" t="s">
        <v>10</v>
      </c>
      <c r="K120" t="s">
        <v>11</v>
      </c>
      <c r="L120" t="s">
        <v>12</v>
      </c>
      <c r="M120" t="s">
        <v>13</v>
      </c>
    </row>
    <row r="121" spans="1:13" x14ac:dyDescent="0.2">
      <c r="A121" t="s">
        <v>280</v>
      </c>
      <c r="B121" t="s">
        <v>710</v>
      </c>
      <c r="C121">
        <v>3</v>
      </c>
      <c r="D121">
        <v>1.4925373134328299</v>
      </c>
      <c r="E121">
        <v>9.9011605770471398E-2</v>
      </c>
      <c r="F121" t="s">
        <v>711</v>
      </c>
      <c r="G121">
        <v>172</v>
      </c>
      <c r="H121">
        <v>56</v>
      </c>
      <c r="I121">
        <v>18012</v>
      </c>
      <c r="J121">
        <v>5.6100498338870404</v>
      </c>
      <c r="K121">
        <v>1</v>
      </c>
      <c r="L121">
        <v>0.98500900360607802</v>
      </c>
      <c r="M121">
        <v>78.277919906759095</v>
      </c>
    </row>
    <row r="122" spans="1:13" x14ac:dyDescent="0.2">
      <c r="A122" t="s">
        <v>14</v>
      </c>
      <c r="B122" t="s">
        <v>712</v>
      </c>
      <c r="C122">
        <v>3</v>
      </c>
      <c r="D122">
        <v>1.4925373134328299</v>
      </c>
      <c r="E122">
        <v>0.19811570685817201</v>
      </c>
      <c r="F122" t="s">
        <v>711</v>
      </c>
      <c r="G122">
        <v>193</v>
      </c>
      <c r="H122">
        <v>88</v>
      </c>
      <c r="I122">
        <v>20594</v>
      </c>
      <c r="J122">
        <v>3.6376589731512001</v>
      </c>
      <c r="K122">
        <v>1</v>
      </c>
      <c r="L122">
        <v>0.98566724635635805</v>
      </c>
      <c r="M122">
        <v>95.515990020218396</v>
      </c>
    </row>
    <row r="123" spans="1:13" x14ac:dyDescent="0.2">
      <c r="A123" t="s">
        <v>21</v>
      </c>
      <c r="B123" t="s">
        <v>713</v>
      </c>
      <c r="C123">
        <v>4</v>
      </c>
      <c r="D123">
        <v>1.99004975124378</v>
      </c>
      <c r="E123">
        <v>0.27905852928104802</v>
      </c>
      <c r="F123" t="s">
        <v>714</v>
      </c>
      <c r="G123">
        <v>177</v>
      </c>
      <c r="H123">
        <v>182</v>
      </c>
      <c r="I123">
        <v>17446</v>
      </c>
      <c r="J123">
        <v>2.1662631154156502</v>
      </c>
      <c r="K123">
        <v>1</v>
      </c>
      <c r="L123">
        <v>0.98467175575558397</v>
      </c>
      <c r="M123">
        <v>98.820253714619298</v>
      </c>
    </row>
    <row r="124" spans="1:13" x14ac:dyDescent="0.2">
      <c r="A124" t="s">
        <v>277</v>
      </c>
      <c r="B124" t="s">
        <v>715</v>
      </c>
      <c r="C124">
        <v>3</v>
      </c>
      <c r="D124">
        <v>1.4925373134328299</v>
      </c>
      <c r="E124">
        <v>0.34725790614386098</v>
      </c>
      <c r="F124" t="s">
        <v>711</v>
      </c>
      <c r="G124">
        <v>201</v>
      </c>
      <c r="H124">
        <v>139</v>
      </c>
      <c r="I124">
        <v>22680</v>
      </c>
      <c r="J124">
        <v>2.4353054869537201</v>
      </c>
      <c r="K124">
        <v>1</v>
      </c>
      <c r="L124">
        <v>0.76882214511105496</v>
      </c>
      <c r="M124">
        <v>99.535760252661404</v>
      </c>
    </row>
    <row r="126" spans="1:13" x14ac:dyDescent="0.2">
      <c r="A126" t="s">
        <v>148</v>
      </c>
      <c r="B126" t="s">
        <v>771</v>
      </c>
    </row>
    <row r="127" spans="1:13" x14ac:dyDescent="0.2">
      <c r="A127" t="s">
        <v>1</v>
      </c>
      <c r="B127" t="s">
        <v>2</v>
      </c>
      <c r="C127" t="s">
        <v>3</v>
      </c>
      <c r="D127" t="s">
        <v>4</v>
      </c>
      <c r="E127" t="s">
        <v>5</v>
      </c>
      <c r="F127" t="s">
        <v>6</v>
      </c>
      <c r="G127" t="s">
        <v>7</v>
      </c>
      <c r="H127" t="s">
        <v>8</v>
      </c>
      <c r="I127" t="s">
        <v>9</v>
      </c>
      <c r="J127" t="s">
        <v>10</v>
      </c>
      <c r="K127" t="s">
        <v>11</v>
      </c>
      <c r="L127" t="s">
        <v>12</v>
      </c>
      <c r="M127" t="s">
        <v>13</v>
      </c>
    </row>
    <row r="128" spans="1:13" x14ac:dyDescent="0.2">
      <c r="A128" t="s">
        <v>21</v>
      </c>
      <c r="B128" t="s">
        <v>174</v>
      </c>
      <c r="C128">
        <v>15</v>
      </c>
      <c r="D128">
        <v>7.4626865671641696</v>
      </c>
      <c r="E128">
        <v>6.0916236545726201E-3</v>
      </c>
      <c r="F128" t="s">
        <v>175</v>
      </c>
      <c r="G128">
        <v>177</v>
      </c>
      <c r="H128">
        <v>648</v>
      </c>
      <c r="I128">
        <v>17446</v>
      </c>
      <c r="J128">
        <v>2.2815965683197299</v>
      </c>
      <c r="K128">
        <v>0.868481018521158</v>
      </c>
      <c r="L128">
        <v>0.25158720223551001</v>
      </c>
      <c r="M128">
        <v>7.9568282013031997</v>
      </c>
    </row>
    <row r="129" spans="1:13" x14ac:dyDescent="0.2">
      <c r="A129" t="s">
        <v>81</v>
      </c>
      <c r="B129" t="s">
        <v>705</v>
      </c>
      <c r="C129">
        <v>9</v>
      </c>
      <c r="D129">
        <v>4.4776119402985</v>
      </c>
      <c r="E129">
        <v>6.6850405018227003E-3</v>
      </c>
      <c r="F129" t="s">
        <v>706</v>
      </c>
      <c r="G129">
        <v>77</v>
      </c>
      <c r="H129">
        <v>285</v>
      </c>
      <c r="I129">
        <v>7720</v>
      </c>
      <c r="J129">
        <v>3.1660970608338999</v>
      </c>
      <c r="K129">
        <v>0.57050413685241397</v>
      </c>
      <c r="L129">
        <v>8.9630571619003396E-2</v>
      </c>
      <c r="M129">
        <v>7.4736824176324701</v>
      </c>
    </row>
    <row r="130" spans="1:13" x14ac:dyDescent="0.2">
      <c r="A130" t="s">
        <v>277</v>
      </c>
      <c r="B130" t="s">
        <v>587</v>
      </c>
      <c r="C130">
        <v>13</v>
      </c>
      <c r="D130">
        <v>6.46766169154228</v>
      </c>
      <c r="E130">
        <v>0.878354425426629</v>
      </c>
      <c r="F130" t="s">
        <v>707</v>
      </c>
      <c r="G130">
        <v>201</v>
      </c>
      <c r="H130">
        <v>1801</v>
      </c>
      <c r="I130">
        <v>22680</v>
      </c>
      <c r="J130">
        <v>0.81447288819644104</v>
      </c>
      <c r="K130">
        <v>1</v>
      </c>
      <c r="L130">
        <v>0.99059325985100499</v>
      </c>
      <c r="M130">
        <v>99.999999999699895</v>
      </c>
    </row>
    <row r="131" spans="1:13" x14ac:dyDescent="0.2">
      <c r="A131" t="s">
        <v>14</v>
      </c>
      <c r="B131" t="s">
        <v>588</v>
      </c>
      <c r="C131">
        <v>11</v>
      </c>
      <c r="D131">
        <v>5.4726368159203904</v>
      </c>
      <c r="E131">
        <v>0.88010002675935395</v>
      </c>
      <c r="F131" t="s">
        <v>708</v>
      </c>
      <c r="G131">
        <v>193</v>
      </c>
      <c r="H131">
        <v>1458</v>
      </c>
      <c r="I131">
        <v>20594</v>
      </c>
      <c r="J131">
        <v>0.80504204069738505</v>
      </c>
      <c r="K131">
        <v>1</v>
      </c>
      <c r="L131">
        <v>0.99999999997057798</v>
      </c>
      <c r="M131">
        <v>99.999999999988802</v>
      </c>
    </row>
    <row r="132" spans="1:13" x14ac:dyDescent="0.2">
      <c r="A132" t="s">
        <v>277</v>
      </c>
      <c r="B132" t="s">
        <v>592</v>
      </c>
      <c r="C132">
        <v>12</v>
      </c>
      <c r="D132">
        <v>5.9701492537313401</v>
      </c>
      <c r="E132">
        <v>0.90769387132764101</v>
      </c>
      <c r="F132" t="s">
        <v>709</v>
      </c>
      <c r="G132">
        <v>201</v>
      </c>
      <c r="H132">
        <v>1741</v>
      </c>
      <c r="I132">
        <v>22680</v>
      </c>
      <c r="J132">
        <v>0.777731103243118</v>
      </c>
      <c r="K132">
        <v>1</v>
      </c>
      <c r="L132">
        <v>0.99398054469708996</v>
      </c>
      <c r="M132">
        <v>99.999999999990706</v>
      </c>
    </row>
    <row r="133" spans="1:13" x14ac:dyDescent="0.2">
      <c r="A133" t="s">
        <v>14</v>
      </c>
      <c r="B133" t="s">
        <v>594</v>
      </c>
      <c r="C133">
        <v>11</v>
      </c>
      <c r="D133">
        <v>5.4726368159203904</v>
      </c>
      <c r="E133">
        <v>0.96199383114366199</v>
      </c>
      <c r="F133" t="s">
        <v>708</v>
      </c>
      <c r="G133">
        <v>193</v>
      </c>
      <c r="H133">
        <v>1708</v>
      </c>
      <c r="I133">
        <v>20594</v>
      </c>
      <c r="J133">
        <v>0.68720801834706502</v>
      </c>
      <c r="K133">
        <v>1</v>
      </c>
      <c r="L133">
        <v>0.999999999999995</v>
      </c>
      <c r="M133">
        <v>100</v>
      </c>
    </row>
    <row r="134" spans="1:13" x14ac:dyDescent="0.2">
      <c r="A134" t="s">
        <v>21</v>
      </c>
      <c r="B134" t="s">
        <v>590</v>
      </c>
      <c r="C134">
        <v>12</v>
      </c>
      <c r="D134">
        <v>5.9701492537313401</v>
      </c>
      <c r="E134">
        <v>0.97107355127725403</v>
      </c>
      <c r="F134" t="s">
        <v>709</v>
      </c>
      <c r="G134">
        <v>177</v>
      </c>
      <c r="H134">
        <v>1749</v>
      </c>
      <c r="I134">
        <v>17446</v>
      </c>
      <c r="J134">
        <v>0.67626052659631097</v>
      </c>
      <c r="K134">
        <v>1</v>
      </c>
      <c r="L134">
        <v>0.99999999693921304</v>
      </c>
      <c r="M134">
        <v>100</v>
      </c>
    </row>
    <row r="136" spans="1:13" x14ac:dyDescent="0.2">
      <c r="A136" t="s">
        <v>157</v>
      </c>
      <c r="B136" t="s">
        <v>772</v>
      </c>
    </row>
    <row r="137" spans="1:13" x14ac:dyDescent="0.2">
      <c r="A137" t="s">
        <v>1</v>
      </c>
      <c r="B137" t="s">
        <v>2</v>
      </c>
      <c r="C137" t="s">
        <v>3</v>
      </c>
      <c r="D137" t="s">
        <v>4</v>
      </c>
      <c r="E137" t="s">
        <v>5</v>
      </c>
      <c r="F137" t="s">
        <v>6</v>
      </c>
      <c r="G137" t="s">
        <v>7</v>
      </c>
      <c r="H137" t="s">
        <v>8</v>
      </c>
      <c r="I137" t="s">
        <v>9</v>
      </c>
      <c r="J137" t="s">
        <v>10</v>
      </c>
      <c r="K137" t="s">
        <v>11</v>
      </c>
      <c r="L137" t="s">
        <v>12</v>
      </c>
      <c r="M137" t="s">
        <v>13</v>
      </c>
    </row>
    <row r="138" spans="1:13" x14ac:dyDescent="0.2">
      <c r="A138" t="s">
        <v>21</v>
      </c>
      <c r="B138" t="s">
        <v>108</v>
      </c>
      <c r="C138">
        <v>4</v>
      </c>
      <c r="D138">
        <v>1.99004975124378</v>
      </c>
      <c r="E138">
        <v>0.12802251079697499</v>
      </c>
      <c r="F138" t="s">
        <v>773</v>
      </c>
      <c r="G138">
        <v>177</v>
      </c>
      <c r="H138">
        <v>123</v>
      </c>
      <c r="I138">
        <v>17446</v>
      </c>
      <c r="J138">
        <v>3.2053649350052802</v>
      </c>
      <c r="K138">
        <v>1</v>
      </c>
      <c r="L138">
        <v>0.89710659514669799</v>
      </c>
      <c r="M138">
        <v>84.415518388945898</v>
      </c>
    </row>
    <row r="139" spans="1:13" x14ac:dyDescent="0.2">
      <c r="A139" t="s">
        <v>277</v>
      </c>
      <c r="B139" t="s">
        <v>324</v>
      </c>
      <c r="C139">
        <v>3</v>
      </c>
      <c r="D139">
        <v>1.4925373134328299</v>
      </c>
      <c r="E139">
        <v>0.16949703640104499</v>
      </c>
      <c r="F139" t="s">
        <v>718</v>
      </c>
      <c r="G139">
        <v>201</v>
      </c>
      <c r="H139">
        <v>84</v>
      </c>
      <c r="I139">
        <v>22680</v>
      </c>
      <c r="J139">
        <v>4.0298507462686501</v>
      </c>
      <c r="K139">
        <v>1</v>
      </c>
      <c r="L139">
        <v>0.63462037388773596</v>
      </c>
      <c r="M139">
        <v>90.358748227904897</v>
      </c>
    </row>
    <row r="140" spans="1:13" x14ac:dyDescent="0.2">
      <c r="A140" t="s">
        <v>277</v>
      </c>
      <c r="B140" t="s">
        <v>327</v>
      </c>
      <c r="C140">
        <v>3</v>
      </c>
      <c r="D140">
        <v>1.4925373134328299</v>
      </c>
      <c r="E140">
        <v>0.28904194718128701</v>
      </c>
      <c r="F140" t="s">
        <v>718</v>
      </c>
      <c r="G140">
        <v>201</v>
      </c>
      <c r="H140">
        <v>121</v>
      </c>
      <c r="I140">
        <v>22680</v>
      </c>
      <c r="J140">
        <v>2.7975823362526202</v>
      </c>
      <c r="K140">
        <v>1</v>
      </c>
      <c r="L140">
        <v>0.74790404878363403</v>
      </c>
      <c r="M140">
        <v>98.638454463291097</v>
      </c>
    </row>
    <row r="141" spans="1:13" x14ac:dyDescent="0.2">
      <c r="A141" t="s">
        <v>39</v>
      </c>
      <c r="B141" t="s">
        <v>107</v>
      </c>
      <c r="C141">
        <v>3</v>
      </c>
      <c r="D141">
        <v>1.4925373134328299</v>
      </c>
      <c r="E141">
        <v>0.30363306484533198</v>
      </c>
      <c r="F141" t="s">
        <v>718</v>
      </c>
      <c r="G141">
        <v>172</v>
      </c>
      <c r="H141">
        <v>117</v>
      </c>
      <c r="I141">
        <v>18082</v>
      </c>
      <c r="J141">
        <v>2.6955873583780501</v>
      </c>
      <c r="K141">
        <v>1</v>
      </c>
      <c r="L141">
        <v>0.99523834838082204</v>
      </c>
      <c r="M141">
        <v>99.668816255641104</v>
      </c>
    </row>
    <row r="142" spans="1:13" x14ac:dyDescent="0.2">
      <c r="A142" t="s">
        <v>21</v>
      </c>
      <c r="B142" t="s">
        <v>109</v>
      </c>
      <c r="C142">
        <v>3</v>
      </c>
      <c r="D142">
        <v>1.4925373134328299</v>
      </c>
      <c r="E142">
        <v>0.35281751954449803</v>
      </c>
      <c r="F142" t="s">
        <v>718</v>
      </c>
      <c r="G142">
        <v>177</v>
      </c>
      <c r="H142">
        <v>123</v>
      </c>
      <c r="I142">
        <v>17446</v>
      </c>
      <c r="J142">
        <v>2.4040237012539598</v>
      </c>
      <c r="K142">
        <v>1</v>
      </c>
      <c r="L142">
        <v>0.99053419670826004</v>
      </c>
      <c r="M142">
        <v>99.727261315890999</v>
      </c>
    </row>
    <row r="144" spans="1:13" x14ac:dyDescent="0.2">
      <c r="A144" t="s">
        <v>164</v>
      </c>
      <c r="B144" t="s">
        <v>774</v>
      </c>
    </row>
    <row r="145" spans="1:13" x14ac:dyDescent="0.2">
      <c r="A145" t="s">
        <v>1</v>
      </c>
      <c r="B145" t="s">
        <v>2</v>
      </c>
      <c r="C145" t="s">
        <v>3</v>
      </c>
      <c r="D145" t="s">
        <v>4</v>
      </c>
      <c r="E145" t="s">
        <v>5</v>
      </c>
      <c r="F145" t="s">
        <v>6</v>
      </c>
      <c r="G145" t="s">
        <v>7</v>
      </c>
      <c r="H145" t="s">
        <v>8</v>
      </c>
      <c r="I145" t="s">
        <v>9</v>
      </c>
      <c r="J145" t="s">
        <v>10</v>
      </c>
      <c r="K145" t="s">
        <v>11</v>
      </c>
      <c r="L145" t="s">
        <v>12</v>
      </c>
      <c r="M145" t="s">
        <v>13</v>
      </c>
    </row>
    <row r="146" spans="1:13" x14ac:dyDescent="0.2">
      <c r="A146" t="s">
        <v>280</v>
      </c>
      <c r="B146" t="s">
        <v>716</v>
      </c>
      <c r="C146">
        <v>3</v>
      </c>
      <c r="D146">
        <v>1.4925373134328299</v>
      </c>
      <c r="E146">
        <v>0.11417817251964001</v>
      </c>
      <c r="F146" t="s">
        <v>717</v>
      </c>
      <c r="G146">
        <v>172</v>
      </c>
      <c r="H146">
        <v>61</v>
      </c>
      <c r="I146">
        <v>18012</v>
      </c>
      <c r="J146">
        <v>5.1502096835684297</v>
      </c>
      <c r="K146">
        <v>1</v>
      </c>
      <c r="L146">
        <v>0.98606972124659598</v>
      </c>
      <c r="M146">
        <v>83.059244075785401</v>
      </c>
    </row>
    <row r="147" spans="1:13" x14ac:dyDescent="0.2">
      <c r="A147" t="s">
        <v>277</v>
      </c>
      <c r="B147" t="s">
        <v>543</v>
      </c>
      <c r="C147">
        <v>3</v>
      </c>
      <c r="D147">
        <v>1.4925373134328299</v>
      </c>
      <c r="E147">
        <v>0.350452850322308</v>
      </c>
      <c r="F147" t="s">
        <v>717</v>
      </c>
      <c r="G147">
        <v>201</v>
      </c>
      <c r="H147">
        <v>140</v>
      </c>
      <c r="I147">
        <v>22680</v>
      </c>
      <c r="J147">
        <v>2.4179104477611899</v>
      </c>
      <c r="K147">
        <v>1</v>
      </c>
      <c r="L147">
        <v>0.75606918188102201</v>
      </c>
      <c r="M147">
        <v>99.563580678907499</v>
      </c>
    </row>
    <row r="148" spans="1:13" x14ac:dyDescent="0.2">
      <c r="A148" t="s">
        <v>289</v>
      </c>
      <c r="B148" t="s">
        <v>545</v>
      </c>
      <c r="C148">
        <v>3</v>
      </c>
      <c r="D148">
        <v>1.4925373134328299</v>
      </c>
      <c r="E148">
        <v>0.39116318302820502</v>
      </c>
      <c r="F148" t="s">
        <v>717</v>
      </c>
      <c r="G148">
        <v>189</v>
      </c>
      <c r="H148">
        <v>141</v>
      </c>
      <c r="I148">
        <v>19662</v>
      </c>
      <c r="J148">
        <v>2.21344140493076</v>
      </c>
      <c r="K148">
        <v>1</v>
      </c>
      <c r="L148">
        <v>0.97356138006314097</v>
      </c>
      <c r="M148">
        <v>99.805900989827293</v>
      </c>
    </row>
    <row r="150" spans="1:13" x14ac:dyDescent="0.2">
      <c r="A150" t="s">
        <v>328</v>
      </c>
      <c r="B150" t="s">
        <v>775</v>
      </c>
    </row>
    <row r="151" spans="1:13" x14ac:dyDescent="0.2">
      <c r="A151" t="s">
        <v>1</v>
      </c>
      <c r="B151" t="s">
        <v>2</v>
      </c>
      <c r="C151" t="s">
        <v>3</v>
      </c>
      <c r="D151" t="s">
        <v>4</v>
      </c>
      <c r="E151" t="s">
        <v>5</v>
      </c>
      <c r="F151" t="s">
        <v>6</v>
      </c>
      <c r="G151" t="s">
        <v>7</v>
      </c>
      <c r="H151" t="s">
        <v>8</v>
      </c>
      <c r="I151" t="s">
        <v>9</v>
      </c>
      <c r="J151" t="s">
        <v>10</v>
      </c>
      <c r="K151" t="s">
        <v>11</v>
      </c>
      <c r="L151" t="s">
        <v>12</v>
      </c>
      <c r="M151" t="s">
        <v>13</v>
      </c>
    </row>
    <row r="152" spans="1:13" x14ac:dyDescent="0.2">
      <c r="A152" t="s">
        <v>280</v>
      </c>
      <c r="B152" t="s">
        <v>737</v>
      </c>
      <c r="C152">
        <v>13</v>
      </c>
      <c r="D152">
        <v>6.46766169154228</v>
      </c>
      <c r="E152">
        <v>0.20491643261317699</v>
      </c>
      <c r="F152" t="s">
        <v>776</v>
      </c>
      <c r="G152">
        <v>172</v>
      </c>
      <c r="H152">
        <v>963</v>
      </c>
      <c r="I152">
        <v>18012</v>
      </c>
      <c r="J152">
        <v>1.4136781859016101</v>
      </c>
      <c r="K152">
        <v>1</v>
      </c>
      <c r="L152">
        <v>0.99788470110501704</v>
      </c>
      <c r="M152">
        <v>96.519590028406199</v>
      </c>
    </row>
    <row r="153" spans="1:13" x14ac:dyDescent="0.2">
      <c r="A153" t="s">
        <v>277</v>
      </c>
      <c r="B153" t="s">
        <v>537</v>
      </c>
      <c r="C153">
        <v>16</v>
      </c>
      <c r="D153">
        <v>7.9601990049751201</v>
      </c>
      <c r="E153">
        <v>0.22323048218131</v>
      </c>
      <c r="F153" t="s">
        <v>777</v>
      </c>
      <c r="G153">
        <v>201</v>
      </c>
      <c r="H153">
        <v>1363</v>
      </c>
      <c r="I153">
        <v>22680</v>
      </c>
      <c r="J153">
        <v>1.32455842577282</v>
      </c>
      <c r="K153">
        <v>1</v>
      </c>
      <c r="L153">
        <v>0.69354415565788496</v>
      </c>
      <c r="M153">
        <v>95.847856568898806</v>
      </c>
    </row>
    <row r="154" spans="1:13" x14ac:dyDescent="0.2">
      <c r="A154" t="s">
        <v>21</v>
      </c>
      <c r="B154" t="s">
        <v>535</v>
      </c>
      <c r="C154">
        <v>17</v>
      </c>
      <c r="D154">
        <v>8.4577114427860707</v>
      </c>
      <c r="E154">
        <v>0.45365177651695898</v>
      </c>
      <c r="F154" t="s">
        <v>778</v>
      </c>
      <c r="G154">
        <v>177</v>
      </c>
      <c r="H154">
        <v>1507</v>
      </c>
      <c r="I154">
        <v>17446</v>
      </c>
      <c r="J154">
        <v>1.1118809023052401</v>
      </c>
      <c r="K154">
        <v>1</v>
      </c>
      <c r="L154">
        <v>0.995591191500666</v>
      </c>
      <c r="M154">
        <v>99.972608263234804</v>
      </c>
    </row>
    <row r="156" spans="1:13" x14ac:dyDescent="0.2">
      <c r="A156" t="s">
        <v>333</v>
      </c>
      <c r="B156" t="s">
        <v>779</v>
      </c>
    </row>
    <row r="157" spans="1:13" x14ac:dyDescent="0.2">
      <c r="A157" t="s">
        <v>1</v>
      </c>
      <c r="B157" t="s">
        <v>2</v>
      </c>
      <c r="C157" t="s">
        <v>3</v>
      </c>
      <c r="D157" t="s">
        <v>4</v>
      </c>
      <c r="E157" t="s">
        <v>5</v>
      </c>
      <c r="F157" t="s">
        <v>6</v>
      </c>
      <c r="G157" t="s">
        <v>7</v>
      </c>
      <c r="H157" t="s">
        <v>8</v>
      </c>
      <c r="I157" t="s">
        <v>9</v>
      </c>
      <c r="J157" t="s">
        <v>10</v>
      </c>
      <c r="K157" t="s">
        <v>11</v>
      </c>
      <c r="L157" t="s">
        <v>12</v>
      </c>
      <c r="M157" t="s">
        <v>13</v>
      </c>
    </row>
    <row r="158" spans="1:13" x14ac:dyDescent="0.2">
      <c r="A158" t="s">
        <v>101</v>
      </c>
      <c r="B158" t="s">
        <v>554</v>
      </c>
      <c r="C158">
        <v>4</v>
      </c>
      <c r="D158">
        <v>1.99004975124378</v>
      </c>
      <c r="E158">
        <v>0.223642035378222</v>
      </c>
      <c r="F158" t="s">
        <v>780</v>
      </c>
      <c r="G158">
        <v>95</v>
      </c>
      <c r="H158">
        <v>181</v>
      </c>
      <c r="I158">
        <v>10425</v>
      </c>
      <c r="J158">
        <v>2.4251235824367501</v>
      </c>
      <c r="K158">
        <v>0.99999999999866096</v>
      </c>
      <c r="L158">
        <v>0.99999884295915697</v>
      </c>
      <c r="M158">
        <v>94.217736007098594</v>
      </c>
    </row>
    <row r="159" spans="1:13" x14ac:dyDescent="0.2">
      <c r="A159" t="s">
        <v>14</v>
      </c>
      <c r="B159" t="s">
        <v>781</v>
      </c>
      <c r="C159">
        <v>3</v>
      </c>
      <c r="D159">
        <v>1.4925373134328299</v>
      </c>
      <c r="E159">
        <v>0.22884716153934401</v>
      </c>
      <c r="F159" t="s">
        <v>782</v>
      </c>
      <c r="G159">
        <v>193</v>
      </c>
      <c r="H159">
        <v>97</v>
      </c>
      <c r="I159">
        <v>20594</v>
      </c>
      <c r="J159">
        <v>3.3001442230650002</v>
      </c>
      <c r="K159">
        <v>1</v>
      </c>
      <c r="L159">
        <v>0.98768550495857699</v>
      </c>
      <c r="M159">
        <v>97.411635890473093</v>
      </c>
    </row>
    <row r="160" spans="1:13" x14ac:dyDescent="0.2">
      <c r="A160" t="s">
        <v>14</v>
      </c>
      <c r="B160" t="s">
        <v>783</v>
      </c>
      <c r="C160">
        <v>3</v>
      </c>
      <c r="D160">
        <v>1.4925373134328299</v>
      </c>
      <c r="E160">
        <v>0.232284894092257</v>
      </c>
      <c r="F160" t="s">
        <v>782</v>
      </c>
      <c r="G160">
        <v>193</v>
      </c>
      <c r="H160">
        <v>98</v>
      </c>
      <c r="I160">
        <v>20594</v>
      </c>
      <c r="J160">
        <v>3.2664692820133201</v>
      </c>
      <c r="K160">
        <v>1</v>
      </c>
      <c r="L160">
        <v>0.98643893780117697</v>
      </c>
      <c r="M160">
        <v>97.569247302337104</v>
      </c>
    </row>
    <row r="161" spans="1:13" x14ac:dyDescent="0.2">
      <c r="A161" t="s">
        <v>101</v>
      </c>
      <c r="B161" t="s">
        <v>784</v>
      </c>
      <c r="C161">
        <v>3</v>
      </c>
      <c r="D161">
        <v>1.4925373134328299</v>
      </c>
      <c r="E161">
        <v>0.31467388774451699</v>
      </c>
      <c r="F161" t="s">
        <v>782</v>
      </c>
      <c r="G161">
        <v>95</v>
      </c>
      <c r="H161">
        <v>126</v>
      </c>
      <c r="I161">
        <v>10425</v>
      </c>
      <c r="J161">
        <v>2.6127819548872102</v>
      </c>
      <c r="K161">
        <v>1</v>
      </c>
      <c r="L161">
        <v>0.99999876319262704</v>
      </c>
      <c r="M161">
        <v>98.5802795150626</v>
      </c>
    </row>
    <row r="162" spans="1:13" x14ac:dyDescent="0.2">
      <c r="A162" t="s">
        <v>277</v>
      </c>
      <c r="B162" t="s">
        <v>785</v>
      </c>
      <c r="C162">
        <v>4</v>
      </c>
      <c r="D162">
        <v>1.99004975124378</v>
      </c>
      <c r="E162">
        <v>0.31548663046735498</v>
      </c>
      <c r="F162" t="s">
        <v>786</v>
      </c>
      <c r="G162">
        <v>201</v>
      </c>
      <c r="H162">
        <v>224</v>
      </c>
      <c r="I162">
        <v>22680</v>
      </c>
      <c r="J162">
        <v>2.0149253731343202</v>
      </c>
      <c r="K162">
        <v>1</v>
      </c>
      <c r="L162">
        <v>0.75821435104590795</v>
      </c>
      <c r="M162">
        <v>99.155306590195906</v>
      </c>
    </row>
    <row r="163" spans="1:13" x14ac:dyDescent="0.2">
      <c r="A163" t="s">
        <v>14</v>
      </c>
      <c r="B163" t="s">
        <v>787</v>
      </c>
      <c r="C163">
        <v>3</v>
      </c>
      <c r="D163">
        <v>1.4925373134328299</v>
      </c>
      <c r="E163">
        <v>0.32869362426875698</v>
      </c>
      <c r="F163" t="s">
        <v>782</v>
      </c>
      <c r="G163">
        <v>193</v>
      </c>
      <c r="H163">
        <v>126</v>
      </c>
      <c r="I163">
        <v>20594</v>
      </c>
      <c r="J163">
        <v>2.5405872193436898</v>
      </c>
      <c r="K163">
        <v>1</v>
      </c>
      <c r="L163">
        <v>0.99805721193570696</v>
      </c>
      <c r="M163">
        <v>99.631662376419001</v>
      </c>
    </row>
    <row r="164" spans="1:13" x14ac:dyDescent="0.2">
      <c r="A164" t="s">
        <v>14</v>
      </c>
      <c r="B164" t="s">
        <v>731</v>
      </c>
      <c r="C164">
        <v>3</v>
      </c>
      <c r="D164">
        <v>1.4925373134328299</v>
      </c>
      <c r="E164">
        <v>0.34229556067352501</v>
      </c>
      <c r="F164" t="s">
        <v>732</v>
      </c>
      <c r="G164">
        <v>193</v>
      </c>
      <c r="H164">
        <v>130</v>
      </c>
      <c r="I164">
        <v>20594</v>
      </c>
      <c r="J164">
        <v>2.4624153049023501</v>
      </c>
      <c r="K164">
        <v>1</v>
      </c>
      <c r="L164">
        <v>0.99821776529746598</v>
      </c>
      <c r="M164">
        <v>99.723790032149296</v>
      </c>
    </row>
    <row r="165" spans="1:13" x14ac:dyDescent="0.2">
      <c r="A165" t="s">
        <v>14</v>
      </c>
      <c r="B165" t="s">
        <v>733</v>
      </c>
      <c r="C165">
        <v>4</v>
      </c>
      <c r="D165">
        <v>1.99004975124378</v>
      </c>
      <c r="E165">
        <v>0.38069262966633299</v>
      </c>
      <c r="F165" t="s">
        <v>780</v>
      </c>
      <c r="G165">
        <v>193</v>
      </c>
      <c r="H165">
        <v>237</v>
      </c>
      <c r="I165">
        <v>20594</v>
      </c>
      <c r="J165">
        <v>1.80092258586388</v>
      </c>
      <c r="K165">
        <v>1</v>
      </c>
      <c r="L165">
        <v>0.99883620066544199</v>
      </c>
      <c r="M165">
        <v>99.881453348802097</v>
      </c>
    </row>
    <row r="167" spans="1:13" x14ac:dyDescent="0.2">
      <c r="A167" t="s">
        <v>341</v>
      </c>
      <c r="B167" t="s">
        <v>788</v>
      </c>
    </row>
    <row r="168" spans="1:13" x14ac:dyDescent="0.2">
      <c r="A168" t="s">
        <v>1</v>
      </c>
      <c r="B168" t="s">
        <v>2</v>
      </c>
      <c r="C168" t="s">
        <v>3</v>
      </c>
      <c r="D168" t="s">
        <v>4</v>
      </c>
      <c r="E168" t="s">
        <v>5</v>
      </c>
      <c r="F168" t="s">
        <v>6</v>
      </c>
      <c r="G168" t="s">
        <v>7</v>
      </c>
      <c r="H168" t="s">
        <v>8</v>
      </c>
      <c r="I168" t="s">
        <v>9</v>
      </c>
      <c r="J168" t="s">
        <v>10</v>
      </c>
      <c r="K168" t="s">
        <v>11</v>
      </c>
      <c r="L168" t="s">
        <v>12</v>
      </c>
      <c r="M168" t="s">
        <v>13</v>
      </c>
    </row>
    <row r="169" spans="1:13" x14ac:dyDescent="0.2">
      <c r="A169" t="s">
        <v>277</v>
      </c>
      <c r="B169" t="s">
        <v>478</v>
      </c>
      <c r="C169">
        <v>3</v>
      </c>
      <c r="D169">
        <v>1.4925373134328299</v>
      </c>
      <c r="E169">
        <v>0.26292314843284198</v>
      </c>
      <c r="F169" t="s">
        <v>719</v>
      </c>
      <c r="G169">
        <v>201</v>
      </c>
      <c r="H169">
        <v>113</v>
      </c>
      <c r="I169">
        <v>22680</v>
      </c>
      <c r="J169">
        <v>2.9956412627129798</v>
      </c>
      <c r="K169">
        <v>1</v>
      </c>
      <c r="L169">
        <v>0.73738997628575098</v>
      </c>
      <c r="M169">
        <v>97.855260358572394</v>
      </c>
    </row>
    <row r="170" spans="1:13" x14ac:dyDescent="0.2">
      <c r="A170" t="s">
        <v>277</v>
      </c>
      <c r="B170" t="s">
        <v>480</v>
      </c>
      <c r="C170">
        <v>3</v>
      </c>
      <c r="D170">
        <v>1.4925373134328299</v>
      </c>
      <c r="E170">
        <v>0.28578054690348298</v>
      </c>
      <c r="F170" t="s">
        <v>719</v>
      </c>
      <c r="G170">
        <v>201</v>
      </c>
      <c r="H170">
        <v>120</v>
      </c>
      <c r="I170">
        <v>22680</v>
      </c>
      <c r="J170">
        <v>2.8208955223880499</v>
      </c>
      <c r="K170">
        <v>1</v>
      </c>
      <c r="L170">
        <v>0.75706145342913</v>
      </c>
      <c r="M170">
        <v>98.557663985555905</v>
      </c>
    </row>
    <row r="171" spans="1:13" x14ac:dyDescent="0.2">
      <c r="A171" t="s">
        <v>39</v>
      </c>
      <c r="B171" t="s">
        <v>476</v>
      </c>
      <c r="C171">
        <v>3</v>
      </c>
      <c r="D171">
        <v>1.4925373134328299</v>
      </c>
      <c r="E171">
        <v>0.32796882446741998</v>
      </c>
      <c r="F171" t="s">
        <v>719</v>
      </c>
      <c r="G171">
        <v>172</v>
      </c>
      <c r="H171">
        <v>124</v>
      </c>
      <c r="I171">
        <v>18082</v>
      </c>
      <c r="J171">
        <v>2.54341710427606</v>
      </c>
      <c r="K171">
        <v>1</v>
      </c>
      <c r="L171">
        <v>0.99693102724503102</v>
      </c>
      <c r="M171">
        <v>99.811071985249896</v>
      </c>
    </row>
    <row r="173" spans="1:13" x14ac:dyDescent="0.2">
      <c r="A173" t="s">
        <v>348</v>
      </c>
      <c r="B173" t="s">
        <v>789</v>
      </c>
    </row>
    <row r="174" spans="1:13" x14ac:dyDescent="0.2">
      <c r="A174" t="s">
        <v>1</v>
      </c>
      <c r="B174" t="s">
        <v>2</v>
      </c>
      <c r="C174" t="s">
        <v>3</v>
      </c>
      <c r="D174" t="s">
        <v>4</v>
      </c>
      <c r="E174" t="s">
        <v>5</v>
      </c>
      <c r="F174" t="s">
        <v>6</v>
      </c>
      <c r="G174" t="s">
        <v>7</v>
      </c>
      <c r="H174" t="s">
        <v>8</v>
      </c>
      <c r="I174" t="s">
        <v>9</v>
      </c>
      <c r="J174" t="s">
        <v>10</v>
      </c>
      <c r="K174" t="s">
        <v>11</v>
      </c>
      <c r="L174" t="s">
        <v>12</v>
      </c>
      <c r="M174" t="s">
        <v>13</v>
      </c>
    </row>
    <row r="175" spans="1:13" x14ac:dyDescent="0.2">
      <c r="A175" t="s">
        <v>39</v>
      </c>
      <c r="B175" t="s">
        <v>720</v>
      </c>
      <c r="C175">
        <v>3</v>
      </c>
      <c r="D175">
        <v>1.4925373134328299</v>
      </c>
      <c r="E175">
        <v>0.27214052345815498</v>
      </c>
      <c r="F175" t="s">
        <v>721</v>
      </c>
      <c r="G175">
        <v>172</v>
      </c>
      <c r="H175">
        <v>108</v>
      </c>
      <c r="I175">
        <v>18082</v>
      </c>
      <c r="J175">
        <v>2.92021963824289</v>
      </c>
      <c r="K175">
        <v>1</v>
      </c>
      <c r="L175">
        <v>0.99373082011043401</v>
      </c>
      <c r="M175">
        <v>99.334446201132096</v>
      </c>
    </row>
    <row r="176" spans="1:13" x14ac:dyDescent="0.2">
      <c r="A176" t="s">
        <v>277</v>
      </c>
      <c r="B176" t="s">
        <v>722</v>
      </c>
      <c r="C176">
        <v>3</v>
      </c>
      <c r="D176">
        <v>1.4925373134328299</v>
      </c>
      <c r="E176">
        <v>0.30531926780903701</v>
      </c>
      <c r="F176" t="s">
        <v>721</v>
      </c>
      <c r="G176">
        <v>201</v>
      </c>
      <c r="H176">
        <v>126</v>
      </c>
      <c r="I176">
        <v>22680</v>
      </c>
      <c r="J176">
        <v>2.6865671641790998</v>
      </c>
      <c r="K176">
        <v>1</v>
      </c>
      <c r="L176">
        <v>0.75086196165416896</v>
      </c>
      <c r="M176">
        <v>98.982940347283701</v>
      </c>
    </row>
    <row r="177" spans="1:13" x14ac:dyDescent="0.2">
      <c r="A177" t="s">
        <v>39</v>
      </c>
      <c r="B177" t="s">
        <v>723</v>
      </c>
      <c r="C177">
        <v>3</v>
      </c>
      <c r="D177">
        <v>1.4925373134328299</v>
      </c>
      <c r="E177">
        <v>0.34177673087023602</v>
      </c>
      <c r="F177" t="s">
        <v>721</v>
      </c>
      <c r="G177">
        <v>172</v>
      </c>
      <c r="H177">
        <v>128</v>
      </c>
      <c r="I177">
        <v>18082</v>
      </c>
      <c r="J177">
        <v>2.4639353197674398</v>
      </c>
      <c r="K177">
        <v>1</v>
      </c>
      <c r="L177">
        <v>0.99752228866341397</v>
      </c>
      <c r="M177">
        <v>99.863847486445593</v>
      </c>
    </row>
    <row r="179" spans="1:13" x14ac:dyDescent="0.2">
      <c r="A179" t="s">
        <v>355</v>
      </c>
      <c r="B179" t="s">
        <v>790</v>
      </c>
    </row>
    <row r="180" spans="1:13" x14ac:dyDescent="0.2">
      <c r="A180" t="s">
        <v>1</v>
      </c>
      <c r="B180" t="s">
        <v>2</v>
      </c>
      <c r="C180" t="s">
        <v>3</v>
      </c>
      <c r="D180" t="s">
        <v>4</v>
      </c>
      <c r="E180" t="s">
        <v>5</v>
      </c>
      <c r="F180" t="s">
        <v>6</v>
      </c>
      <c r="G180" t="s">
        <v>7</v>
      </c>
      <c r="H180" t="s">
        <v>8</v>
      </c>
      <c r="I180" t="s">
        <v>9</v>
      </c>
      <c r="J180" t="s">
        <v>10</v>
      </c>
      <c r="K180" t="s">
        <v>11</v>
      </c>
      <c r="L180" t="s">
        <v>12</v>
      </c>
      <c r="M180" t="s">
        <v>13</v>
      </c>
    </row>
    <row r="181" spans="1:13" x14ac:dyDescent="0.2">
      <c r="A181" t="s">
        <v>280</v>
      </c>
      <c r="B181" t="s">
        <v>724</v>
      </c>
      <c r="C181">
        <v>4</v>
      </c>
      <c r="D181">
        <v>1.99004975124378</v>
      </c>
      <c r="E181">
        <v>0.13081232604365201</v>
      </c>
      <c r="F181" t="s">
        <v>725</v>
      </c>
      <c r="G181">
        <v>172</v>
      </c>
      <c r="H181">
        <v>132</v>
      </c>
      <c r="I181">
        <v>18012</v>
      </c>
      <c r="J181">
        <v>3.1733615221987299</v>
      </c>
      <c r="K181">
        <v>1</v>
      </c>
      <c r="L181">
        <v>0.99045001304967095</v>
      </c>
      <c r="M181">
        <v>87.165758507929297</v>
      </c>
    </row>
    <row r="182" spans="1:13" x14ac:dyDescent="0.2">
      <c r="A182" t="s">
        <v>280</v>
      </c>
      <c r="B182" t="s">
        <v>726</v>
      </c>
      <c r="C182">
        <v>4</v>
      </c>
      <c r="D182">
        <v>1.99004975124378</v>
      </c>
      <c r="E182">
        <v>0.13295259102559201</v>
      </c>
      <c r="F182" t="s">
        <v>725</v>
      </c>
      <c r="G182">
        <v>172</v>
      </c>
      <c r="H182">
        <v>133</v>
      </c>
      <c r="I182">
        <v>18012</v>
      </c>
      <c r="J182">
        <v>3.1495016611295599</v>
      </c>
      <c r="K182">
        <v>1</v>
      </c>
      <c r="L182">
        <v>0.98855341856331602</v>
      </c>
      <c r="M182">
        <v>87.620858852226604</v>
      </c>
    </row>
    <row r="183" spans="1:13" x14ac:dyDescent="0.2">
      <c r="A183" t="s">
        <v>280</v>
      </c>
      <c r="B183" t="s">
        <v>727</v>
      </c>
      <c r="C183">
        <v>3</v>
      </c>
      <c r="D183">
        <v>1.4925373134328299</v>
      </c>
      <c r="E183">
        <v>0.20355644242359799</v>
      </c>
      <c r="F183" t="s">
        <v>728</v>
      </c>
      <c r="G183">
        <v>172</v>
      </c>
      <c r="H183">
        <v>88</v>
      </c>
      <c r="I183">
        <v>18012</v>
      </c>
      <c r="J183">
        <v>3.5700317124735701</v>
      </c>
      <c r="K183">
        <v>1</v>
      </c>
      <c r="L183">
        <v>0.99836856001633401</v>
      </c>
      <c r="M183">
        <v>96.431385235458507</v>
      </c>
    </row>
    <row r="184" spans="1:13" x14ac:dyDescent="0.2">
      <c r="A184" t="s">
        <v>14</v>
      </c>
      <c r="B184" t="s">
        <v>729</v>
      </c>
      <c r="C184">
        <v>3</v>
      </c>
      <c r="D184">
        <v>1.4925373134328299</v>
      </c>
      <c r="E184">
        <v>0.39900380941872399</v>
      </c>
      <c r="F184" t="s">
        <v>728</v>
      </c>
      <c r="G184">
        <v>193</v>
      </c>
      <c r="H184">
        <v>147</v>
      </c>
      <c r="I184">
        <v>20594</v>
      </c>
      <c r="J184">
        <v>2.1776461880088802</v>
      </c>
      <c r="K184">
        <v>1</v>
      </c>
      <c r="L184">
        <v>0.99903912046658006</v>
      </c>
      <c r="M184">
        <v>99.922267214671507</v>
      </c>
    </row>
    <row r="185" spans="1:13" x14ac:dyDescent="0.2">
      <c r="A185" t="s">
        <v>277</v>
      </c>
      <c r="B185" t="s">
        <v>357</v>
      </c>
      <c r="C185">
        <v>5</v>
      </c>
      <c r="D185">
        <v>2.4875621890547199</v>
      </c>
      <c r="E185">
        <v>0.61569350018060198</v>
      </c>
      <c r="F185" t="s">
        <v>730</v>
      </c>
      <c r="G185">
        <v>201</v>
      </c>
      <c r="H185">
        <v>481</v>
      </c>
      <c r="I185">
        <v>22680</v>
      </c>
      <c r="J185">
        <v>1.17292953113848</v>
      </c>
      <c r="K185">
        <v>1</v>
      </c>
      <c r="L185">
        <v>0.90684629159028796</v>
      </c>
      <c r="M185">
        <v>99.999412271765294</v>
      </c>
    </row>
    <row r="186" spans="1:13" x14ac:dyDescent="0.2">
      <c r="A186" t="s">
        <v>101</v>
      </c>
      <c r="B186" t="s">
        <v>143</v>
      </c>
      <c r="C186">
        <v>5</v>
      </c>
      <c r="D186">
        <v>2.4875621890547199</v>
      </c>
      <c r="E186">
        <v>0.69364367085868095</v>
      </c>
      <c r="F186" t="s">
        <v>730</v>
      </c>
      <c r="G186">
        <v>95</v>
      </c>
      <c r="H186">
        <v>518</v>
      </c>
      <c r="I186">
        <v>10425</v>
      </c>
      <c r="J186">
        <v>1.05923592765698</v>
      </c>
      <c r="K186">
        <v>1</v>
      </c>
      <c r="L186">
        <v>0.99999999943495399</v>
      </c>
      <c r="M186">
        <v>99.9998359739661</v>
      </c>
    </row>
    <row r="187" spans="1:13" x14ac:dyDescent="0.2">
      <c r="A187" t="s">
        <v>14</v>
      </c>
      <c r="B187" t="s">
        <v>145</v>
      </c>
      <c r="C187">
        <v>5</v>
      </c>
      <c r="D187">
        <v>2.4875621890547199</v>
      </c>
      <c r="E187">
        <v>0.71497357758616897</v>
      </c>
      <c r="F187" t="s">
        <v>730</v>
      </c>
      <c r="G187">
        <v>193</v>
      </c>
      <c r="H187">
        <v>518</v>
      </c>
      <c r="I187">
        <v>20594</v>
      </c>
      <c r="J187">
        <v>1.0299677916258201</v>
      </c>
      <c r="K187">
        <v>1</v>
      </c>
      <c r="L187">
        <v>0.99999960654036901</v>
      </c>
      <c r="M187">
        <v>99.999997837948499</v>
      </c>
    </row>
    <row r="188" spans="1:13" x14ac:dyDescent="0.2">
      <c r="A188" t="s">
        <v>14</v>
      </c>
      <c r="B188" t="s">
        <v>146</v>
      </c>
      <c r="C188">
        <v>5</v>
      </c>
      <c r="D188">
        <v>2.4875621890547199</v>
      </c>
      <c r="E188">
        <v>0.97438901952144197</v>
      </c>
      <c r="F188" t="s">
        <v>730</v>
      </c>
      <c r="G188">
        <v>193</v>
      </c>
      <c r="H188">
        <v>920</v>
      </c>
      <c r="I188">
        <v>20594</v>
      </c>
      <c r="J188">
        <v>0.57991664789366903</v>
      </c>
      <c r="K188">
        <v>1</v>
      </c>
      <c r="L188">
        <v>0.999999999999999</v>
      </c>
      <c r="M188">
        <v>100</v>
      </c>
    </row>
    <row r="190" spans="1:13" x14ac:dyDescent="0.2">
      <c r="A190" t="s">
        <v>360</v>
      </c>
      <c r="B190" t="s">
        <v>791</v>
      </c>
    </row>
    <row r="191" spans="1:13" x14ac:dyDescent="0.2">
      <c r="A191" t="s">
        <v>1</v>
      </c>
      <c r="B191" t="s">
        <v>2</v>
      </c>
      <c r="C191" t="s">
        <v>3</v>
      </c>
      <c r="D191" t="s">
        <v>4</v>
      </c>
      <c r="E191" t="s">
        <v>5</v>
      </c>
      <c r="F191" t="s">
        <v>6</v>
      </c>
      <c r="G191" t="s">
        <v>7</v>
      </c>
      <c r="H191" t="s">
        <v>8</v>
      </c>
      <c r="I191" t="s">
        <v>9</v>
      </c>
      <c r="J191" t="s">
        <v>10</v>
      </c>
      <c r="K191" t="s">
        <v>11</v>
      </c>
      <c r="L191" t="s">
        <v>12</v>
      </c>
      <c r="M191" t="s">
        <v>13</v>
      </c>
    </row>
    <row r="192" spans="1:13" x14ac:dyDescent="0.2">
      <c r="A192" t="s">
        <v>280</v>
      </c>
      <c r="B192" t="s">
        <v>345</v>
      </c>
      <c r="C192">
        <v>3</v>
      </c>
      <c r="D192">
        <v>1.4925373134328299</v>
      </c>
      <c r="E192">
        <v>0.32963773509491101</v>
      </c>
      <c r="F192" t="s">
        <v>792</v>
      </c>
      <c r="G192">
        <v>172</v>
      </c>
      <c r="H192">
        <v>124</v>
      </c>
      <c r="I192">
        <v>18012</v>
      </c>
      <c r="J192">
        <v>2.5335708927231799</v>
      </c>
      <c r="K192">
        <v>1</v>
      </c>
      <c r="L192">
        <v>0.99994494353397501</v>
      </c>
      <c r="M192">
        <v>99.713943230298199</v>
      </c>
    </row>
    <row r="193" spans="1:13" x14ac:dyDescent="0.2">
      <c r="A193" t="s">
        <v>280</v>
      </c>
      <c r="B193" t="s">
        <v>346</v>
      </c>
      <c r="C193">
        <v>3</v>
      </c>
      <c r="D193">
        <v>1.4925373134328299</v>
      </c>
      <c r="E193">
        <v>0.333108453198035</v>
      </c>
      <c r="F193" t="s">
        <v>792</v>
      </c>
      <c r="G193">
        <v>172</v>
      </c>
      <c r="H193">
        <v>125</v>
      </c>
      <c r="I193">
        <v>18012</v>
      </c>
      <c r="J193">
        <v>2.5133023255813902</v>
      </c>
      <c r="K193">
        <v>1</v>
      </c>
      <c r="L193">
        <v>0.99992666733048896</v>
      </c>
      <c r="M193">
        <v>99.734881979996302</v>
      </c>
    </row>
    <row r="194" spans="1:13" x14ac:dyDescent="0.2">
      <c r="A194" t="s">
        <v>101</v>
      </c>
      <c r="B194" t="s">
        <v>343</v>
      </c>
      <c r="C194">
        <v>3</v>
      </c>
      <c r="D194">
        <v>1.4925373134328299</v>
      </c>
      <c r="E194">
        <v>0.40264392684779599</v>
      </c>
      <c r="F194" t="s">
        <v>792</v>
      </c>
      <c r="G194">
        <v>95</v>
      </c>
      <c r="H194">
        <v>153</v>
      </c>
      <c r="I194">
        <v>10425</v>
      </c>
      <c r="J194">
        <v>2.1517027863777001</v>
      </c>
      <c r="K194">
        <v>1</v>
      </c>
      <c r="L194">
        <v>0.99998532294500597</v>
      </c>
      <c r="M194">
        <v>99.697736252322102</v>
      </c>
    </row>
    <row r="195" spans="1:13" x14ac:dyDescent="0.2">
      <c r="A195" t="s">
        <v>14</v>
      </c>
      <c r="B195" t="s">
        <v>347</v>
      </c>
      <c r="C195">
        <v>3</v>
      </c>
      <c r="D195">
        <v>1.4925373134328299</v>
      </c>
      <c r="E195">
        <v>0.58757227232869902</v>
      </c>
      <c r="F195" t="s">
        <v>792</v>
      </c>
      <c r="G195">
        <v>193</v>
      </c>
      <c r="H195">
        <v>211</v>
      </c>
      <c r="I195">
        <v>20594</v>
      </c>
      <c r="J195">
        <v>1.51712791297301</v>
      </c>
      <c r="K195">
        <v>1</v>
      </c>
      <c r="L195">
        <v>0.99998361393063595</v>
      </c>
      <c r="M195">
        <v>99.9996098666427</v>
      </c>
    </row>
    <row r="197" spans="1:13" x14ac:dyDescent="0.2">
      <c r="A197" t="s">
        <v>365</v>
      </c>
      <c r="B197" t="s">
        <v>793</v>
      </c>
    </row>
    <row r="198" spans="1:13" x14ac:dyDescent="0.2">
      <c r="A198" t="s">
        <v>1</v>
      </c>
      <c r="B198" t="s">
        <v>2</v>
      </c>
      <c r="C198" t="s">
        <v>3</v>
      </c>
      <c r="D198" t="s">
        <v>4</v>
      </c>
      <c r="E198" t="s">
        <v>5</v>
      </c>
      <c r="F198" t="s">
        <v>6</v>
      </c>
      <c r="G198" t="s">
        <v>7</v>
      </c>
      <c r="H198" t="s">
        <v>8</v>
      </c>
      <c r="I198" t="s">
        <v>9</v>
      </c>
      <c r="J198" t="s">
        <v>10</v>
      </c>
      <c r="K198" t="s">
        <v>11</v>
      </c>
      <c r="L198" t="s">
        <v>12</v>
      </c>
      <c r="M198" t="s">
        <v>13</v>
      </c>
    </row>
    <row r="199" spans="1:13" x14ac:dyDescent="0.2">
      <c r="A199" t="s">
        <v>14</v>
      </c>
      <c r="B199" t="s">
        <v>794</v>
      </c>
      <c r="C199">
        <v>4</v>
      </c>
      <c r="D199">
        <v>1.99004975124378</v>
      </c>
      <c r="E199">
        <v>0.19504337073405201</v>
      </c>
      <c r="F199" t="s">
        <v>795</v>
      </c>
      <c r="G199">
        <v>193</v>
      </c>
      <c r="H199">
        <v>163</v>
      </c>
      <c r="I199">
        <v>20594</v>
      </c>
      <c r="J199">
        <v>2.6185193426364402</v>
      </c>
      <c r="K199">
        <v>1</v>
      </c>
      <c r="L199">
        <v>0.987352969855959</v>
      </c>
      <c r="M199">
        <v>95.268274357791398</v>
      </c>
    </row>
    <row r="200" spans="1:13" x14ac:dyDescent="0.2">
      <c r="A200" t="s">
        <v>280</v>
      </c>
      <c r="B200" t="s">
        <v>796</v>
      </c>
      <c r="C200">
        <v>4</v>
      </c>
      <c r="D200">
        <v>1.99004975124378</v>
      </c>
      <c r="E200">
        <v>0.25964049409541801</v>
      </c>
      <c r="F200" t="s">
        <v>795</v>
      </c>
      <c r="G200">
        <v>172</v>
      </c>
      <c r="H200">
        <v>186</v>
      </c>
      <c r="I200">
        <v>18012</v>
      </c>
      <c r="J200">
        <v>2.2520630157539299</v>
      </c>
      <c r="K200">
        <v>1</v>
      </c>
      <c r="L200">
        <v>0.99955023622099604</v>
      </c>
      <c r="M200">
        <v>98.775103184413595</v>
      </c>
    </row>
    <row r="201" spans="1:13" x14ac:dyDescent="0.2">
      <c r="A201" t="s">
        <v>101</v>
      </c>
      <c r="B201" t="s">
        <v>797</v>
      </c>
      <c r="C201">
        <v>4</v>
      </c>
      <c r="D201">
        <v>1.99004975124378</v>
      </c>
      <c r="E201">
        <v>0.35348313027654399</v>
      </c>
      <c r="F201" t="s">
        <v>795</v>
      </c>
      <c r="G201">
        <v>95</v>
      </c>
      <c r="H201">
        <v>234</v>
      </c>
      <c r="I201">
        <v>10425</v>
      </c>
      <c r="J201">
        <v>1.87584345479082</v>
      </c>
      <c r="K201">
        <v>1</v>
      </c>
      <c r="L201">
        <v>0.999992314780766</v>
      </c>
      <c r="M201">
        <v>99.2635748005588</v>
      </c>
    </row>
    <row r="202" spans="1:13" x14ac:dyDescent="0.2">
      <c r="A202" t="s">
        <v>14</v>
      </c>
      <c r="B202" t="s">
        <v>798</v>
      </c>
      <c r="C202">
        <v>4</v>
      </c>
      <c r="D202">
        <v>1.99004975124378</v>
      </c>
      <c r="E202">
        <v>0.49922891803584302</v>
      </c>
      <c r="F202" t="s">
        <v>795</v>
      </c>
      <c r="G202">
        <v>193</v>
      </c>
      <c r="H202">
        <v>286</v>
      </c>
      <c r="I202">
        <v>20594</v>
      </c>
      <c r="J202">
        <v>1.4923729120620299</v>
      </c>
      <c r="K202">
        <v>1</v>
      </c>
      <c r="L202">
        <v>0.99985877187630701</v>
      </c>
      <c r="M202">
        <v>99.994023091797203</v>
      </c>
    </row>
    <row r="203" spans="1:13" x14ac:dyDescent="0.2">
      <c r="A203" t="s">
        <v>14</v>
      </c>
      <c r="B203" t="s">
        <v>799</v>
      </c>
      <c r="C203">
        <v>5</v>
      </c>
      <c r="D203">
        <v>2.4875621890547199</v>
      </c>
      <c r="E203">
        <v>0.59840550196765796</v>
      </c>
      <c r="F203" t="s">
        <v>800</v>
      </c>
      <c r="G203">
        <v>193</v>
      </c>
      <c r="H203">
        <v>445</v>
      </c>
      <c r="I203">
        <v>20594</v>
      </c>
      <c r="J203">
        <v>1.19892880013972</v>
      </c>
      <c r="K203">
        <v>1</v>
      </c>
      <c r="L203">
        <v>0.99998372608658903</v>
      </c>
      <c r="M203">
        <v>99.999731675271207</v>
      </c>
    </row>
    <row r="204" spans="1:13" x14ac:dyDescent="0.2">
      <c r="A204" t="s">
        <v>21</v>
      </c>
      <c r="B204" t="s">
        <v>801</v>
      </c>
      <c r="C204">
        <v>3</v>
      </c>
      <c r="D204">
        <v>1.4925373134328299</v>
      </c>
      <c r="E204">
        <v>0.84407735478813795</v>
      </c>
      <c r="F204" t="s">
        <v>802</v>
      </c>
      <c r="G204">
        <v>177</v>
      </c>
      <c r="H204">
        <v>326</v>
      </c>
      <c r="I204">
        <v>17446</v>
      </c>
      <c r="J204">
        <v>0.90703961734428595</v>
      </c>
      <c r="K204">
        <v>1</v>
      </c>
      <c r="L204">
        <v>0.99999120448313294</v>
      </c>
      <c r="M204">
        <v>99.999999998882402</v>
      </c>
    </row>
    <row r="206" spans="1:13" x14ac:dyDescent="0.2">
      <c r="A206" t="s">
        <v>369</v>
      </c>
      <c r="B206" t="s">
        <v>803</v>
      </c>
    </row>
    <row r="207" spans="1:13" x14ac:dyDescent="0.2">
      <c r="A207" t="s">
        <v>1</v>
      </c>
      <c r="B207" t="s">
        <v>2</v>
      </c>
      <c r="C207" t="s">
        <v>3</v>
      </c>
      <c r="D207" t="s">
        <v>4</v>
      </c>
      <c r="E207" t="s">
        <v>5</v>
      </c>
      <c r="F207" t="s">
        <v>6</v>
      </c>
      <c r="G207" t="s">
        <v>7</v>
      </c>
      <c r="H207" t="s">
        <v>8</v>
      </c>
      <c r="I207" t="s">
        <v>9</v>
      </c>
      <c r="J207" t="s">
        <v>10</v>
      </c>
      <c r="K207" t="s">
        <v>11</v>
      </c>
      <c r="L207" t="s">
        <v>12</v>
      </c>
      <c r="M207" t="s">
        <v>13</v>
      </c>
    </row>
    <row r="208" spans="1:13" x14ac:dyDescent="0.2">
      <c r="A208" t="s">
        <v>277</v>
      </c>
      <c r="B208" t="s">
        <v>457</v>
      </c>
      <c r="C208">
        <v>3</v>
      </c>
      <c r="D208">
        <v>1.4925373134328299</v>
      </c>
      <c r="E208">
        <v>0.33120954736839903</v>
      </c>
      <c r="F208" t="s">
        <v>804</v>
      </c>
      <c r="G208">
        <v>201</v>
      </c>
      <c r="H208">
        <v>134</v>
      </c>
      <c r="I208">
        <v>22680</v>
      </c>
      <c r="J208">
        <v>2.5261750946758701</v>
      </c>
      <c r="K208">
        <v>1</v>
      </c>
      <c r="L208">
        <v>0.77232412013003804</v>
      </c>
      <c r="M208">
        <v>99.369629471015401</v>
      </c>
    </row>
    <row r="209" spans="1:13" x14ac:dyDescent="0.2">
      <c r="A209" t="s">
        <v>289</v>
      </c>
      <c r="B209" t="s">
        <v>460</v>
      </c>
      <c r="C209">
        <v>3</v>
      </c>
      <c r="D209">
        <v>1.4925373134328299</v>
      </c>
      <c r="E209">
        <v>0.39116318302820502</v>
      </c>
      <c r="F209" t="s">
        <v>804</v>
      </c>
      <c r="G209">
        <v>189</v>
      </c>
      <c r="H209">
        <v>141</v>
      </c>
      <c r="I209">
        <v>19662</v>
      </c>
      <c r="J209">
        <v>2.21344140493076</v>
      </c>
      <c r="K209">
        <v>1</v>
      </c>
      <c r="L209">
        <v>0.97356138006314097</v>
      </c>
      <c r="M209">
        <v>99.805900989827293</v>
      </c>
    </row>
    <row r="210" spans="1:13" x14ac:dyDescent="0.2">
      <c r="A210" t="s">
        <v>289</v>
      </c>
      <c r="B210" t="s">
        <v>461</v>
      </c>
      <c r="C210">
        <v>4</v>
      </c>
      <c r="D210">
        <v>1.99004975124378</v>
      </c>
      <c r="E210">
        <v>0.64193444690623402</v>
      </c>
      <c r="F210" t="s">
        <v>805</v>
      </c>
      <c r="G210">
        <v>189</v>
      </c>
      <c r="H210">
        <v>344</v>
      </c>
      <c r="I210">
        <v>19662</v>
      </c>
      <c r="J210">
        <v>1.2096714654854099</v>
      </c>
      <c r="K210">
        <v>1</v>
      </c>
      <c r="L210">
        <v>0.99164645267229001</v>
      </c>
      <c r="M210">
        <v>99.999756340718505</v>
      </c>
    </row>
    <row r="211" spans="1:13" x14ac:dyDescent="0.2">
      <c r="A211" t="s">
        <v>277</v>
      </c>
      <c r="B211" t="s">
        <v>463</v>
      </c>
      <c r="C211">
        <v>4</v>
      </c>
      <c r="D211">
        <v>1.99004975124378</v>
      </c>
      <c r="E211">
        <v>0.70226769174319403</v>
      </c>
      <c r="F211" t="s">
        <v>805</v>
      </c>
      <c r="G211">
        <v>201</v>
      </c>
      <c r="H211">
        <v>409</v>
      </c>
      <c r="I211">
        <v>22680</v>
      </c>
      <c r="J211">
        <v>1.1035288107141501</v>
      </c>
      <c r="K211">
        <v>1</v>
      </c>
      <c r="L211">
        <v>0.94693578436887205</v>
      </c>
      <c r="M211">
        <v>99.999976392966204</v>
      </c>
    </row>
    <row r="213" spans="1:13" x14ac:dyDescent="0.2">
      <c r="A213" t="s">
        <v>529</v>
      </c>
      <c r="B213" t="s">
        <v>806</v>
      </c>
    </row>
    <row r="214" spans="1:13" x14ac:dyDescent="0.2">
      <c r="A214" t="s">
        <v>1</v>
      </c>
      <c r="B214" t="s">
        <v>2</v>
      </c>
      <c r="C214" t="s">
        <v>3</v>
      </c>
      <c r="D214" t="s">
        <v>4</v>
      </c>
      <c r="E214" t="s">
        <v>5</v>
      </c>
      <c r="F214" t="s">
        <v>6</v>
      </c>
      <c r="G214" t="s">
        <v>7</v>
      </c>
      <c r="H214" t="s">
        <v>8</v>
      </c>
      <c r="I214" t="s">
        <v>9</v>
      </c>
      <c r="J214" t="s">
        <v>10</v>
      </c>
      <c r="K214" t="s">
        <v>11</v>
      </c>
      <c r="L214" t="s">
        <v>12</v>
      </c>
      <c r="M214" t="s">
        <v>13</v>
      </c>
    </row>
    <row r="215" spans="1:13" x14ac:dyDescent="0.2">
      <c r="A215" t="s">
        <v>14</v>
      </c>
      <c r="B215" t="s">
        <v>408</v>
      </c>
      <c r="C215">
        <v>4</v>
      </c>
      <c r="D215">
        <v>1.99004975124378</v>
      </c>
      <c r="E215">
        <v>0.43535753350158102</v>
      </c>
      <c r="F215" t="s">
        <v>807</v>
      </c>
      <c r="G215">
        <v>193</v>
      </c>
      <c r="H215">
        <v>259</v>
      </c>
      <c r="I215">
        <v>20594</v>
      </c>
      <c r="J215">
        <v>1.64794846660131</v>
      </c>
      <c r="K215">
        <v>1</v>
      </c>
      <c r="L215">
        <v>0.999476693104832</v>
      </c>
      <c r="M215">
        <v>99.967673171378294</v>
      </c>
    </row>
    <row r="216" spans="1:13" x14ac:dyDescent="0.2">
      <c r="A216" t="s">
        <v>277</v>
      </c>
      <c r="B216" t="s">
        <v>399</v>
      </c>
      <c r="C216">
        <v>4</v>
      </c>
      <c r="D216">
        <v>1.99004975124378</v>
      </c>
      <c r="E216">
        <v>0.438165617000082</v>
      </c>
      <c r="F216" t="s">
        <v>807</v>
      </c>
      <c r="G216">
        <v>201</v>
      </c>
      <c r="H216">
        <v>275</v>
      </c>
      <c r="I216">
        <v>22680</v>
      </c>
      <c r="J216">
        <v>1.64124830393487</v>
      </c>
      <c r="K216">
        <v>1</v>
      </c>
      <c r="L216">
        <v>0.80347616026672797</v>
      </c>
      <c r="M216">
        <v>99.929787651321504</v>
      </c>
    </row>
    <row r="217" spans="1:13" x14ac:dyDescent="0.2">
      <c r="A217" t="s">
        <v>280</v>
      </c>
      <c r="B217" t="s">
        <v>398</v>
      </c>
      <c r="C217">
        <v>3</v>
      </c>
      <c r="D217">
        <v>1.4925373134328299</v>
      </c>
      <c r="E217">
        <v>0.443713921421859</v>
      </c>
      <c r="F217" t="s">
        <v>808</v>
      </c>
      <c r="G217">
        <v>172</v>
      </c>
      <c r="H217">
        <v>158</v>
      </c>
      <c r="I217">
        <v>18012</v>
      </c>
      <c r="J217">
        <v>1.98837209302325</v>
      </c>
      <c r="K217">
        <v>1</v>
      </c>
      <c r="L217">
        <v>0.99999820556718799</v>
      </c>
      <c r="M217">
        <v>99.981374406753204</v>
      </c>
    </row>
    <row r="218" spans="1:13" x14ac:dyDescent="0.2">
      <c r="A218" t="s">
        <v>280</v>
      </c>
      <c r="B218" t="s">
        <v>407</v>
      </c>
      <c r="C218">
        <v>3</v>
      </c>
      <c r="D218">
        <v>1.4925373134328299</v>
      </c>
      <c r="E218">
        <v>0.543201306914875</v>
      </c>
      <c r="F218" t="s">
        <v>808</v>
      </c>
      <c r="G218">
        <v>172</v>
      </c>
      <c r="H218">
        <v>191</v>
      </c>
      <c r="I218">
        <v>18012</v>
      </c>
      <c r="J218">
        <v>1.6448313649092901</v>
      </c>
      <c r="K218">
        <v>1</v>
      </c>
      <c r="L218">
        <v>0.99999986007789798</v>
      </c>
      <c r="M218">
        <v>99.998960171198604</v>
      </c>
    </row>
    <row r="219" spans="1:13" x14ac:dyDescent="0.2">
      <c r="A219" t="s">
        <v>280</v>
      </c>
      <c r="B219" t="s">
        <v>401</v>
      </c>
      <c r="C219">
        <v>3</v>
      </c>
      <c r="D219">
        <v>1.4925373134328299</v>
      </c>
      <c r="E219">
        <v>0.59513969048392101</v>
      </c>
      <c r="F219" t="s">
        <v>808</v>
      </c>
      <c r="G219">
        <v>172</v>
      </c>
      <c r="H219">
        <v>210</v>
      </c>
      <c r="I219">
        <v>18012</v>
      </c>
      <c r="J219">
        <v>1.4960132890365401</v>
      </c>
      <c r="K219">
        <v>1</v>
      </c>
      <c r="L219">
        <v>0.99999995856781698</v>
      </c>
      <c r="M219">
        <v>99.999822449885798</v>
      </c>
    </row>
    <row r="220" spans="1:13" x14ac:dyDescent="0.2">
      <c r="A220" t="s">
        <v>280</v>
      </c>
      <c r="B220" t="s">
        <v>405</v>
      </c>
      <c r="C220">
        <v>3</v>
      </c>
      <c r="D220">
        <v>1.4925373134328299</v>
      </c>
      <c r="E220">
        <v>0.63992213314128399</v>
      </c>
      <c r="F220" t="s">
        <v>808</v>
      </c>
      <c r="G220">
        <v>172</v>
      </c>
      <c r="H220">
        <v>228</v>
      </c>
      <c r="I220">
        <v>18012</v>
      </c>
      <c r="J220">
        <v>1.3779069767441801</v>
      </c>
      <c r="K220">
        <v>1</v>
      </c>
      <c r="L220">
        <v>0.99999999150277796</v>
      </c>
      <c r="M220">
        <v>99.999968098909505</v>
      </c>
    </row>
    <row r="221" spans="1:13" x14ac:dyDescent="0.2">
      <c r="A221" t="s">
        <v>280</v>
      </c>
      <c r="B221" t="s">
        <v>410</v>
      </c>
      <c r="C221">
        <v>3</v>
      </c>
      <c r="D221">
        <v>1.4925373134328299</v>
      </c>
      <c r="E221">
        <v>0.69557361430987297</v>
      </c>
      <c r="F221" t="s">
        <v>808</v>
      </c>
      <c r="G221">
        <v>172</v>
      </c>
      <c r="H221">
        <v>253</v>
      </c>
      <c r="I221">
        <v>18012</v>
      </c>
      <c r="J221">
        <v>1.24175016086037</v>
      </c>
      <c r="K221">
        <v>1</v>
      </c>
      <c r="L221">
        <v>0.99999999921227301</v>
      </c>
      <c r="M221">
        <v>99.999997270768006</v>
      </c>
    </row>
    <row r="222" spans="1:13" x14ac:dyDescent="0.2">
      <c r="A222" t="s">
        <v>280</v>
      </c>
      <c r="B222" t="s">
        <v>397</v>
      </c>
      <c r="C222">
        <v>3</v>
      </c>
      <c r="D222">
        <v>1.4925373134328299</v>
      </c>
      <c r="E222">
        <v>0.73668994758904605</v>
      </c>
      <c r="F222" t="s">
        <v>808</v>
      </c>
      <c r="G222">
        <v>172</v>
      </c>
      <c r="H222">
        <v>274</v>
      </c>
      <c r="I222">
        <v>18012</v>
      </c>
      <c r="J222">
        <v>1.1465795280936999</v>
      </c>
      <c r="K222">
        <v>1</v>
      </c>
      <c r="L222">
        <v>0.99999999975645504</v>
      </c>
      <c r="M222">
        <v>99.999999673981705</v>
      </c>
    </row>
    <row r="223" spans="1:13" x14ac:dyDescent="0.2">
      <c r="A223" t="s">
        <v>280</v>
      </c>
      <c r="B223" t="s">
        <v>395</v>
      </c>
      <c r="C223">
        <v>3</v>
      </c>
      <c r="D223">
        <v>1.4925373134328299</v>
      </c>
      <c r="E223">
        <v>0.73668994758904605</v>
      </c>
      <c r="F223" t="s">
        <v>808</v>
      </c>
      <c r="G223">
        <v>172</v>
      </c>
      <c r="H223">
        <v>274</v>
      </c>
      <c r="I223">
        <v>18012</v>
      </c>
      <c r="J223">
        <v>1.1465795280936999</v>
      </c>
      <c r="K223">
        <v>1</v>
      </c>
      <c r="L223">
        <v>0.99999999975645504</v>
      </c>
      <c r="M223">
        <v>99.999999673981705</v>
      </c>
    </row>
    <row r="225" spans="1:13" x14ac:dyDescent="0.2">
      <c r="A225" t="s">
        <v>533</v>
      </c>
      <c r="B225" t="s">
        <v>809</v>
      </c>
    </row>
    <row r="226" spans="1:13" x14ac:dyDescent="0.2">
      <c r="A226" t="s">
        <v>1</v>
      </c>
      <c r="B226" t="s">
        <v>2</v>
      </c>
      <c r="C226" t="s">
        <v>3</v>
      </c>
      <c r="D226" t="s">
        <v>4</v>
      </c>
      <c r="E226" t="s">
        <v>5</v>
      </c>
      <c r="F226" t="s">
        <v>6</v>
      </c>
      <c r="G226" t="s">
        <v>7</v>
      </c>
      <c r="H226" t="s">
        <v>8</v>
      </c>
      <c r="I226" t="s">
        <v>9</v>
      </c>
      <c r="J226" t="s">
        <v>10</v>
      </c>
      <c r="K226" t="s">
        <v>11</v>
      </c>
      <c r="L226" t="s">
        <v>12</v>
      </c>
      <c r="M226" t="s">
        <v>13</v>
      </c>
    </row>
    <row r="227" spans="1:13" x14ac:dyDescent="0.2">
      <c r="A227" t="s">
        <v>277</v>
      </c>
      <c r="B227" t="s">
        <v>368</v>
      </c>
      <c r="C227">
        <v>13</v>
      </c>
      <c r="D227">
        <v>6.46766169154228</v>
      </c>
      <c r="E227">
        <v>0.90221574014500105</v>
      </c>
      <c r="F227" t="s">
        <v>810</v>
      </c>
      <c r="G227">
        <v>201</v>
      </c>
      <c r="H227">
        <v>1859</v>
      </c>
      <c r="I227">
        <v>22680</v>
      </c>
      <c r="J227">
        <v>0.789061684584072</v>
      </c>
      <c r="K227">
        <v>1</v>
      </c>
      <c r="L227">
        <v>0.99387388490330997</v>
      </c>
      <c r="M227">
        <v>99.999999999980801</v>
      </c>
    </row>
    <row r="228" spans="1:13" x14ac:dyDescent="0.2">
      <c r="A228" t="s">
        <v>277</v>
      </c>
      <c r="B228" t="s">
        <v>367</v>
      </c>
      <c r="C228">
        <v>12</v>
      </c>
      <c r="D228">
        <v>5.9701492537313401</v>
      </c>
      <c r="E228">
        <v>0.9271811318748</v>
      </c>
      <c r="F228" t="s">
        <v>811</v>
      </c>
      <c r="G228">
        <v>201</v>
      </c>
      <c r="H228">
        <v>1799</v>
      </c>
      <c r="I228">
        <v>22680</v>
      </c>
      <c r="J228">
        <v>0.752656948719437</v>
      </c>
      <c r="K228">
        <v>1</v>
      </c>
      <c r="L228">
        <v>0.99616527240019304</v>
      </c>
      <c r="M228">
        <v>99.999999999999503</v>
      </c>
    </row>
    <row r="229" spans="1:13" x14ac:dyDescent="0.2">
      <c r="A229" t="s">
        <v>39</v>
      </c>
      <c r="B229" t="s">
        <v>154</v>
      </c>
      <c r="C229">
        <v>13</v>
      </c>
      <c r="D229">
        <v>6.46766169154228</v>
      </c>
      <c r="E229">
        <v>0.95084281321146202</v>
      </c>
      <c r="F229" t="s">
        <v>810</v>
      </c>
      <c r="G229">
        <v>172</v>
      </c>
      <c r="H229">
        <v>1885</v>
      </c>
      <c r="I229">
        <v>18082</v>
      </c>
      <c r="J229">
        <v>0.72502004811547704</v>
      </c>
      <c r="K229">
        <v>1</v>
      </c>
      <c r="L229">
        <v>0.99999999999995504</v>
      </c>
      <c r="M229">
        <v>100</v>
      </c>
    </row>
    <row r="231" spans="1:13" x14ac:dyDescent="0.2">
      <c r="A231" t="s">
        <v>541</v>
      </c>
      <c r="B231" t="s">
        <v>812</v>
      </c>
    </row>
    <row r="232" spans="1:13" x14ac:dyDescent="0.2">
      <c r="A232" t="s">
        <v>1</v>
      </c>
      <c r="B232" t="s">
        <v>2</v>
      </c>
      <c r="C232" t="s">
        <v>3</v>
      </c>
      <c r="D232" t="s">
        <v>4</v>
      </c>
      <c r="E232" t="s">
        <v>5</v>
      </c>
      <c r="F232" t="s">
        <v>6</v>
      </c>
      <c r="G232" t="s">
        <v>7</v>
      </c>
      <c r="H232" t="s">
        <v>8</v>
      </c>
      <c r="I232" t="s">
        <v>9</v>
      </c>
      <c r="J232" t="s">
        <v>10</v>
      </c>
      <c r="K232" t="s">
        <v>11</v>
      </c>
      <c r="L232" t="s">
        <v>12</v>
      </c>
      <c r="M232" t="s">
        <v>13</v>
      </c>
    </row>
    <row r="233" spans="1:13" x14ac:dyDescent="0.2">
      <c r="A233" t="s">
        <v>14</v>
      </c>
      <c r="B233" t="s">
        <v>169</v>
      </c>
      <c r="C233">
        <v>5</v>
      </c>
      <c r="D233">
        <v>2.4875621890547199</v>
      </c>
      <c r="E233">
        <v>0.91302657248695895</v>
      </c>
      <c r="F233" t="s">
        <v>813</v>
      </c>
      <c r="G233">
        <v>193</v>
      </c>
      <c r="H233">
        <v>731</v>
      </c>
      <c r="I233">
        <v>20594</v>
      </c>
      <c r="J233">
        <v>0.72985405754059596</v>
      </c>
      <c r="K233">
        <v>1</v>
      </c>
      <c r="L233">
        <v>0.99999999999686295</v>
      </c>
      <c r="M233">
        <v>99.999999999999801</v>
      </c>
    </row>
    <row r="234" spans="1:13" x14ac:dyDescent="0.2">
      <c r="A234" t="s">
        <v>101</v>
      </c>
      <c r="B234" t="s">
        <v>165</v>
      </c>
      <c r="C234">
        <v>4</v>
      </c>
      <c r="D234">
        <v>1.99004975124378</v>
      </c>
      <c r="E234">
        <v>0.95424038805887001</v>
      </c>
      <c r="F234" t="s">
        <v>814</v>
      </c>
      <c r="G234">
        <v>95</v>
      </c>
      <c r="H234">
        <v>693</v>
      </c>
      <c r="I234">
        <v>10425</v>
      </c>
      <c r="J234">
        <v>0.63340168603326497</v>
      </c>
      <c r="K234">
        <v>1</v>
      </c>
      <c r="L234">
        <v>1</v>
      </c>
      <c r="M234">
        <v>99.999999999999901</v>
      </c>
    </row>
    <row r="235" spans="1:13" x14ac:dyDescent="0.2">
      <c r="A235" t="s">
        <v>14</v>
      </c>
      <c r="B235" t="s">
        <v>168</v>
      </c>
      <c r="C235">
        <v>4</v>
      </c>
      <c r="D235">
        <v>1.99004975124378</v>
      </c>
      <c r="E235">
        <v>0.958803578383147</v>
      </c>
      <c r="F235" t="s">
        <v>814</v>
      </c>
      <c r="G235">
        <v>193</v>
      </c>
      <c r="H235">
        <v>693</v>
      </c>
      <c r="I235">
        <v>20594</v>
      </c>
      <c r="J235">
        <v>0.61589993196210802</v>
      </c>
      <c r="K235">
        <v>1</v>
      </c>
      <c r="L235">
        <v>0.999999999999994</v>
      </c>
      <c r="M235">
        <v>100</v>
      </c>
    </row>
    <row r="236" spans="1:13" x14ac:dyDescent="0.2">
      <c r="A236" t="s">
        <v>14</v>
      </c>
      <c r="B236" t="s">
        <v>167</v>
      </c>
      <c r="C236">
        <v>3</v>
      </c>
      <c r="D236">
        <v>1.4925373134328299</v>
      </c>
      <c r="E236">
        <v>0.98520079763151502</v>
      </c>
      <c r="F236" t="s">
        <v>815</v>
      </c>
      <c r="G236">
        <v>193</v>
      </c>
      <c r="H236">
        <v>652</v>
      </c>
      <c r="I236">
        <v>20594</v>
      </c>
      <c r="J236">
        <v>0.49097237674433297</v>
      </c>
      <c r="K236">
        <v>1</v>
      </c>
      <c r="L236">
        <v>1</v>
      </c>
      <c r="M236"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2_Table_Legend</vt:lpstr>
      <vt:lpstr>S2A_144 CommonGenes MolFunct</vt:lpstr>
      <vt:lpstr>S2B_301 B6 unique MolFunct</vt:lpstr>
      <vt:lpstr>S2C_207 CAST unique MolFunct</vt:lpstr>
      <vt:lpstr>S2D_144 Common FAC</vt:lpstr>
      <vt:lpstr>S2E_301 B6 unique FAC</vt:lpstr>
      <vt:lpstr>S2F_207 CAST unique FA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yan</dc:creator>
  <cp:lastModifiedBy>DJ Waxman</cp:lastModifiedBy>
  <dcterms:created xsi:type="dcterms:W3CDTF">2018-10-19T19:35:20Z</dcterms:created>
  <dcterms:modified xsi:type="dcterms:W3CDTF">2021-10-29T18:46:52Z</dcterms:modified>
</cp:coreProperties>
</file>